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ocuments\投稿_all\CRC_review投稿_5.11\"/>
    </mc:Choice>
  </mc:AlternateContent>
  <bookViews>
    <workbookView xWindow="0" yWindow="0" windowWidth="28800" windowHeight="10913"/>
  </bookViews>
  <sheets>
    <sheet name="Table S3." sheetId="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5" l="1"/>
  <c r="G49" i="5"/>
  <c r="G94" i="5"/>
  <c r="G63" i="5"/>
  <c r="G95" i="5"/>
  <c r="G18" i="5"/>
  <c r="G46" i="5"/>
  <c r="G103" i="5"/>
  <c r="G7" i="5"/>
  <c r="G71" i="5"/>
  <c r="G17" i="5"/>
  <c r="G30" i="5"/>
  <c r="G78" i="5"/>
  <c r="G82" i="5"/>
  <c r="G32" i="5"/>
  <c r="G75" i="5"/>
  <c r="G60" i="5"/>
  <c r="G35" i="5"/>
  <c r="G106" i="5"/>
  <c r="G67" i="5"/>
  <c r="G31" i="5"/>
  <c r="G81" i="5"/>
  <c r="G93" i="5"/>
  <c r="G8" i="5"/>
  <c r="G22" i="5"/>
  <c r="G68" i="5"/>
  <c r="G4" i="5"/>
  <c r="G77" i="5"/>
  <c r="G99" i="5"/>
  <c r="G79" i="5"/>
  <c r="G33" i="5"/>
  <c r="G70" i="5"/>
  <c r="G92" i="5"/>
  <c r="G29" i="5"/>
  <c r="G21" i="5"/>
  <c r="G55" i="5"/>
  <c r="G24" i="5"/>
  <c r="G85" i="5"/>
  <c r="G97" i="5"/>
  <c r="G86" i="5"/>
  <c r="G110" i="5"/>
  <c r="G61" i="5"/>
  <c r="G43" i="5"/>
  <c r="G47" i="5"/>
  <c r="G102" i="5"/>
  <c r="G101" i="5"/>
  <c r="G40" i="5"/>
  <c r="G52" i="5"/>
  <c r="G48" i="5"/>
  <c r="G74" i="5"/>
  <c r="G45" i="5"/>
  <c r="G19" i="5"/>
  <c r="G64" i="5"/>
  <c r="G98" i="5"/>
  <c r="G65" i="5"/>
  <c r="G104" i="5"/>
  <c r="G23" i="5"/>
  <c r="G5" i="5"/>
  <c r="G20" i="5"/>
  <c r="G73" i="5"/>
  <c r="G34" i="5"/>
  <c r="G36" i="5"/>
  <c r="G96" i="5"/>
  <c r="G37" i="5"/>
  <c r="G57" i="5"/>
  <c r="G44" i="5"/>
  <c r="G28" i="5"/>
  <c r="G62" i="5"/>
  <c r="G26" i="5"/>
  <c r="G90" i="5"/>
  <c r="G91" i="5"/>
  <c r="G9" i="5"/>
  <c r="G105" i="5"/>
  <c r="G51" i="5"/>
  <c r="G66" i="5"/>
  <c r="G53" i="5"/>
  <c r="G88" i="5"/>
  <c r="G11" i="5"/>
  <c r="G27" i="5"/>
  <c r="G14" i="5"/>
  <c r="G16" i="5"/>
  <c r="G42" i="5"/>
  <c r="G41" i="5"/>
  <c r="G100" i="5"/>
  <c r="G3" i="5"/>
  <c r="G54" i="5"/>
  <c r="G76" i="5"/>
  <c r="G87" i="5"/>
  <c r="G80" i="5"/>
  <c r="G39" i="5"/>
  <c r="G83" i="5"/>
  <c r="G109" i="5"/>
  <c r="G59" i="5"/>
  <c r="G84" i="5"/>
  <c r="G89" i="5"/>
  <c r="G107" i="5"/>
  <c r="G13" i="5"/>
  <c r="G25" i="5"/>
  <c r="G69" i="5"/>
  <c r="G108" i="5"/>
  <c r="G72" i="5"/>
  <c r="G58" i="5"/>
  <c r="G38" i="5"/>
  <c r="G50" i="5"/>
  <c r="G15" i="5"/>
  <c r="G12" i="5"/>
  <c r="G10" i="5"/>
  <c r="G56" i="5"/>
</calcChain>
</file>

<file path=xl/sharedStrings.xml><?xml version="1.0" encoding="utf-8"?>
<sst xmlns="http://schemas.openxmlformats.org/spreadsheetml/2006/main" count="244" uniqueCount="104">
  <si>
    <t>down</t>
  </si>
  <si>
    <t>ITCH</t>
  </si>
  <si>
    <t>up</t>
  </si>
  <si>
    <t>BANP</t>
  </si>
  <si>
    <t>CCDC66</t>
  </si>
  <si>
    <t>CDK6</t>
  </si>
  <si>
    <t>HIPK3</t>
  </si>
  <si>
    <t xml:space="preserve">FAT1 </t>
  </si>
  <si>
    <t>ITGA7</t>
  </si>
  <si>
    <t>NFATC3</t>
  </si>
  <si>
    <t>ZFR</t>
  </si>
  <si>
    <t>MTO1</t>
  </si>
  <si>
    <t>DDX17</t>
  </si>
  <si>
    <t>VAPA</t>
  </si>
  <si>
    <t>PVT1</t>
  </si>
  <si>
    <t>PPP1R12A</t>
  </si>
  <si>
    <t>ZNF609</t>
  </si>
  <si>
    <t>POLR2J4</t>
  </si>
  <si>
    <t>FBXW7</t>
  </si>
  <si>
    <t>PIP5K1A</t>
  </si>
  <si>
    <t>PSMC3</t>
  </si>
  <si>
    <t>NSUN2</t>
  </si>
  <si>
    <t>IFT80</t>
  </si>
  <si>
    <t>ABCC1</t>
  </si>
  <si>
    <t>STIL</t>
  </si>
  <si>
    <t>FCHSD2</t>
  </si>
  <si>
    <t>FMN2</t>
  </si>
  <si>
    <t>CDYL</t>
  </si>
  <si>
    <t>CCT3</t>
  </si>
  <si>
    <t>DDX42</t>
  </si>
  <si>
    <t>CAMSAP1</t>
  </si>
  <si>
    <t>PTK2</t>
  </si>
  <si>
    <t>HUWE1</t>
  </si>
  <si>
    <t>MDM2</t>
  </si>
  <si>
    <t>UGGT2</t>
  </si>
  <si>
    <t>AURKA</t>
  </si>
  <si>
    <t>RARS</t>
  </si>
  <si>
    <t>RAPGEF5</t>
  </si>
  <si>
    <t>LONP2</t>
  </si>
  <si>
    <t>DENND4C</t>
  </si>
  <si>
    <t>FNDC3B</t>
  </si>
  <si>
    <t>ITGA5</t>
  </si>
  <si>
    <t>APLP2</t>
  </si>
  <si>
    <t>FAT1</t>
  </si>
  <si>
    <t>SLC7A6</t>
  </si>
  <si>
    <t>FARSA</t>
  </si>
  <si>
    <t>FADS2</t>
  </si>
  <si>
    <t>NOL10</t>
  </si>
  <si>
    <t>CSPP1</t>
  </si>
  <si>
    <t>AGFG1</t>
  </si>
  <si>
    <t>CTNNA1</t>
  </si>
  <si>
    <t>UBAP2</t>
  </si>
  <si>
    <t>MBOAT2</t>
  </si>
  <si>
    <t>SMARCA5</t>
  </si>
  <si>
    <t>MAT2B</t>
  </si>
  <si>
    <t>cse1l</t>
  </si>
  <si>
    <t>NOX4</t>
  </si>
  <si>
    <t>GLIS2</t>
  </si>
  <si>
    <t>HMGCS1</t>
  </si>
  <si>
    <t>TBL1XR1</t>
  </si>
  <si>
    <t>TP53</t>
  </si>
  <si>
    <t>GLG1</t>
  </si>
  <si>
    <t>LMNB1</t>
  </si>
  <si>
    <t>PRKDC</t>
  </si>
  <si>
    <t>SMAD2</t>
  </si>
  <si>
    <t>DOCK1</t>
  </si>
  <si>
    <t>RASSF2</t>
  </si>
  <si>
    <t>MYH9</t>
  </si>
  <si>
    <t>EPB41L2</t>
  </si>
  <si>
    <t>PI4KA </t>
  </si>
  <si>
    <t>SPARC </t>
  </si>
  <si>
    <t>ACAP2</t>
  </si>
  <si>
    <t>MFN2</t>
  </si>
  <si>
    <t>ASXL1</t>
  </si>
  <si>
    <t>RHOBTB3</t>
  </si>
  <si>
    <t>PLCE1</t>
  </si>
  <si>
    <t>EGFR</t>
  </si>
  <si>
    <t>METTL3</t>
  </si>
  <si>
    <t>USP3</t>
  </si>
  <si>
    <t>FAM120B </t>
  </si>
  <si>
    <t>KIAA1199</t>
  </si>
  <si>
    <t>NRIP1 </t>
  </si>
  <si>
    <t>EIF3K </t>
  </si>
  <si>
    <t>PLCE1 </t>
  </si>
  <si>
    <t>PABPN1</t>
  </si>
  <si>
    <t>DUSP16</t>
  </si>
  <si>
    <t>CDYL2</t>
  </si>
  <si>
    <t>ASS1</t>
  </si>
  <si>
    <t>TUBGCP3</t>
  </si>
  <si>
    <t>FOXO3</t>
  </si>
  <si>
    <t>COG2</t>
  </si>
  <si>
    <t>SIRT1</t>
  </si>
  <si>
    <t>MAPK14</t>
  </si>
  <si>
    <t>RNF121</t>
  </si>
  <si>
    <t>HERC4 </t>
  </si>
  <si>
    <t>up/down</t>
  </si>
  <si>
    <t>p-Value</t>
  </si>
  <si>
    <t>&lt;1E-12</t>
  </si>
  <si>
    <t>Expression</t>
  </si>
  <si>
    <t>n(normal)</t>
    <phoneticPr fontId="1" type="noConversion"/>
  </si>
  <si>
    <t>n(tumour)</t>
    <phoneticPr fontId="1" type="noConversion"/>
  </si>
  <si>
    <t>Host gene</t>
    <phoneticPr fontId="1" type="noConversion"/>
  </si>
  <si>
    <t>Fold-change</t>
    <phoneticPr fontId="1" type="noConversion"/>
  </si>
  <si>
    <t>Table S3. Expression of circRNAs' host gen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12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47433F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2" fillId="0" borderId="0">
      <alignment vertical="center"/>
    </xf>
  </cellStyleXfs>
  <cellXfs count="24">
    <xf numFmtId="0" fontId="0" fillId="0" borderId="0" xfId="0">
      <alignment vertical="center"/>
    </xf>
    <xf numFmtId="0" fontId="4" fillId="0" borderId="1" xfId="0" applyFont="1" applyBorder="1" applyAlignment="1">
      <alignment horizontal="left" vertical="center" wrapText="1"/>
    </xf>
    <xf numFmtId="0" fontId="4" fillId="0" borderId="1" xfId="1" applyFont="1" applyFill="1" applyBorder="1" applyAlignment="1" applyProtection="1">
      <alignment horizontal="left" vertical="center"/>
    </xf>
    <xf numFmtId="176" fontId="4" fillId="0" borderId="1" xfId="0" applyNumberFormat="1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77" fontId="5" fillId="0" borderId="0" xfId="0" applyNumberFormat="1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77" fontId="5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</cellXfs>
  <cellStyles count="3">
    <cellStyle name="常规" xfId="0" builtinId="0"/>
    <cellStyle name="常规 2" xfId="2"/>
    <cellStyle name="常规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3"/>
  <sheetViews>
    <sheetView tabSelected="1" workbookViewId="0">
      <selection activeCell="D43" sqref="D43"/>
    </sheetView>
  </sheetViews>
  <sheetFormatPr defaultRowHeight="13.9" x14ac:dyDescent="0.4"/>
  <cols>
    <col min="1" max="1" width="9.06640625" style="22"/>
    <col min="2" max="2" width="10.46484375" style="22" bestFit="1" customWidth="1"/>
    <col min="3" max="3" width="11.1328125" style="22" bestFit="1" customWidth="1"/>
    <col min="4" max="4" width="10.73046875" style="22" bestFit="1" customWidth="1"/>
    <col min="5" max="5" width="11.1328125" style="22" bestFit="1" customWidth="1"/>
    <col min="6" max="7" width="9.06640625" style="22"/>
    <col min="8" max="8" width="10.6640625" style="22" bestFit="1" customWidth="1"/>
  </cols>
  <sheetData>
    <row r="1" spans="1:8" ht="17.649999999999999" thickBot="1" x14ac:dyDescent="0.45">
      <c r="A1" s="23" t="s">
        <v>103</v>
      </c>
      <c r="B1" s="23"/>
      <c r="C1" s="23"/>
      <c r="D1" s="23"/>
      <c r="E1" s="23"/>
      <c r="F1" s="23"/>
      <c r="G1" s="23"/>
      <c r="H1" s="23"/>
    </row>
    <row r="2" spans="1:8" ht="30.75" thickTop="1" thickBot="1" x14ac:dyDescent="0.45">
      <c r="A2" s="1" t="s">
        <v>101</v>
      </c>
      <c r="B2" s="2" t="s">
        <v>99</v>
      </c>
      <c r="C2" s="2" t="s">
        <v>98</v>
      </c>
      <c r="D2" s="2" t="s">
        <v>100</v>
      </c>
      <c r="E2" s="2" t="s">
        <v>98</v>
      </c>
      <c r="F2" s="1" t="s">
        <v>95</v>
      </c>
      <c r="G2" s="3" t="s">
        <v>102</v>
      </c>
      <c r="H2" s="1" t="s">
        <v>96</v>
      </c>
    </row>
    <row r="3" spans="1:8" ht="15.75" thickTop="1" x14ac:dyDescent="0.4">
      <c r="A3" s="4" t="s">
        <v>23</v>
      </c>
      <c r="B3" s="5">
        <v>41</v>
      </c>
      <c r="C3" s="5">
        <v>9.4990000000000006</v>
      </c>
      <c r="D3" s="5">
        <v>286</v>
      </c>
      <c r="E3" s="5">
        <v>22.071999999999999</v>
      </c>
      <c r="F3" s="5" t="s">
        <v>2</v>
      </c>
      <c r="G3" s="5">
        <f>E3/C3</f>
        <v>2.323613011895989</v>
      </c>
      <c r="H3" s="6">
        <v>1.6244783296315301E-12</v>
      </c>
    </row>
    <row r="4" spans="1:8" ht="15.4" x14ac:dyDescent="0.4">
      <c r="A4" s="4" t="s">
        <v>71</v>
      </c>
      <c r="B4" s="5">
        <v>41</v>
      </c>
      <c r="C4" s="5">
        <v>13.944000000000001</v>
      </c>
      <c r="D4" s="5">
        <v>286</v>
      </c>
      <c r="E4" s="5">
        <v>10.441000000000001</v>
      </c>
      <c r="F4" s="5" t="s">
        <v>2</v>
      </c>
      <c r="G4" s="5">
        <f>E4/C4</f>
        <v>0.74878083763625936</v>
      </c>
      <c r="H4" s="6">
        <v>1.5352999982454199E-9</v>
      </c>
    </row>
    <row r="5" spans="1:8" ht="15.4" x14ac:dyDescent="0.4">
      <c r="A5" s="4" t="s">
        <v>49</v>
      </c>
      <c r="B5" s="5">
        <v>41</v>
      </c>
      <c r="C5" s="5">
        <v>10.955</v>
      </c>
      <c r="D5" s="5">
        <v>286</v>
      </c>
      <c r="E5" s="5">
        <v>14.478999999999999</v>
      </c>
      <c r="F5" s="5" t="s">
        <v>2</v>
      </c>
      <c r="G5" s="5">
        <f>E5/C5</f>
        <v>1.3216795983569145</v>
      </c>
      <c r="H5" s="6">
        <v>1.6244783296315301E-12</v>
      </c>
    </row>
    <row r="6" spans="1:8" ht="15.4" x14ac:dyDescent="0.4">
      <c r="A6" s="4" t="s">
        <v>42</v>
      </c>
      <c r="B6" s="5">
        <v>41</v>
      </c>
      <c r="C6" s="5">
        <v>351.22500000000002</v>
      </c>
      <c r="D6" s="5">
        <v>286</v>
      </c>
      <c r="E6" s="5">
        <v>256.12700000000001</v>
      </c>
      <c r="F6" s="5" t="s">
        <v>2</v>
      </c>
      <c r="G6" s="5">
        <f>E6/D6</f>
        <v>0.89554895104895105</v>
      </c>
      <c r="H6" s="6">
        <v>7.2869998923863498E-10</v>
      </c>
    </row>
    <row r="7" spans="1:8" ht="15.4" x14ac:dyDescent="0.4">
      <c r="A7" s="4" t="s">
        <v>87</v>
      </c>
      <c r="B7" s="5">
        <v>41</v>
      </c>
      <c r="C7" s="5">
        <v>316.2</v>
      </c>
      <c r="D7" s="5">
        <v>286</v>
      </c>
      <c r="E7" s="5">
        <v>333.05399999999997</v>
      </c>
      <c r="F7" s="5" t="s">
        <v>2</v>
      </c>
      <c r="G7" s="5">
        <f t="shared" ref="G7:G27" si="0">E7/C7</f>
        <v>1.0533017077798861</v>
      </c>
      <c r="H7" s="6">
        <v>0.34111999999999998</v>
      </c>
    </row>
    <row r="8" spans="1:8" ht="15.4" x14ac:dyDescent="0.4">
      <c r="A8" s="4" t="s">
        <v>73</v>
      </c>
      <c r="B8" s="5">
        <v>41</v>
      </c>
      <c r="C8" s="5">
        <v>11.564</v>
      </c>
      <c r="D8" s="5">
        <v>286</v>
      </c>
      <c r="E8" s="5">
        <v>20.268999999999998</v>
      </c>
      <c r="F8" s="5" t="s">
        <v>2</v>
      </c>
      <c r="G8" s="5">
        <f t="shared" si="0"/>
        <v>1.7527672085783463</v>
      </c>
      <c r="H8" s="6">
        <v>1.62436730732907E-12</v>
      </c>
    </row>
    <row r="9" spans="1:8" ht="15.4" x14ac:dyDescent="0.4">
      <c r="A9" s="4" t="s">
        <v>35</v>
      </c>
      <c r="B9" s="5">
        <v>41</v>
      </c>
      <c r="C9" s="5">
        <v>11.829000000000001</v>
      </c>
      <c r="D9" s="5">
        <v>286</v>
      </c>
      <c r="E9" s="5">
        <v>36.807000000000002</v>
      </c>
      <c r="F9" s="5" t="s">
        <v>2</v>
      </c>
      <c r="G9" s="5">
        <f t="shared" si="0"/>
        <v>3.1115901597768199</v>
      </c>
      <c r="H9" s="6">
        <v>1.6244783296315301E-12</v>
      </c>
    </row>
    <row r="10" spans="1:8" ht="15.4" x14ac:dyDescent="0.4">
      <c r="A10" s="4" t="s">
        <v>3</v>
      </c>
      <c r="B10" s="5">
        <v>41</v>
      </c>
      <c r="C10" s="5">
        <v>7.4340000000000002</v>
      </c>
      <c r="D10" s="5">
        <v>286</v>
      </c>
      <c r="E10" s="5">
        <v>8.8610000000000007</v>
      </c>
      <c r="F10" s="5" t="s">
        <v>2</v>
      </c>
      <c r="G10" s="5">
        <f t="shared" si="0"/>
        <v>1.1919558783965565</v>
      </c>
      <c r="H10" s="6">
        <v>2.03860039960091E-10</v>
      </c>
    </row>
    <row r="11" spans="1:8" ht="15.4" x14ac:dyDescent="0.4">
      <c r="A11" s="4" t="s">
        <v>30</v>
      </c>
      <c r="B11" s="5">
        <v>41</v>
      </c>
      <c r="C11" s="5">
        <v>3.8420000000000001</v>
      </c>
      <c r="D11" s="5">
        <v>286</v>
      </c>
      <c r="E11" s="5">
        <v>7.3419999999999996</v>
      </c>
      <c r="F11" s="5" t="s">
        <v>2</v>
      </c>
      <c r="G11" s="5">
        <f t="shared" si="0"/>
        <v>1.9109838625715772</v>
      </c>
      <c r="H11" s="6">
        <v>1.6244783296315301E-12</v>
      </c>
    </row>
    <row r="12" spans="1:8" ht="15.4" x14ac:dyDescent="0.4">
      <c r="A12" s="4" t="s">
        <v>4</v>
      </c>
      <c r="B12" s="5">
        <v>41</v>
      </c>
      <c r="C12" s="5">
        <v>3.367</v>
      </c>
      <c r="D12" s="5">
        <v>286</v>
      </c>
      <c r="E12" s="5">
        <v>4.8410000000000002</v>
      </c>
      <c r="F12" s="5" t="s">
        <v>2</v>
      </c>
      <c r="G12" s="5">
        <f t="shared" si="0"/>
        <v>1.4377784377784379</v>
      </c>
      <c r="H12" s="6">
        <v>1.6244783296315301E-12</v>
      </c>
    </row>
    <row r="13" spans="1:8" ht="15.4" x14ac:dyDescent="0.4">
      <c r="A13" s="4" t="s">
        <v>4</v>
      </c>
      <c r="B13" s="5">
        <v>41</v>
      </c>
      <c r="C13" s="5">
        <v>3.367</v>
      </c>
      <c r="D13" s="5">
        <v>286</v>
      </c>
      <c r="E13" s="5">
        <v>4.8410000000000002</v>
      </c>
      <c r="F13" s="5" t="s">
        <v>2</v>
      </c>
      <c r="G13" s="5">
        <f t="shared" si="0"/>
        <v>1.4377784377784379</v>
      </c>
      <c r="H13" s="6">
        <v>1.6244783296315301E-12</v>
      </c>
    </row>
    <row r="14" spans="1:8" ht="15.4" x14ac:dyDescent="0.4">
      <c r="A14" s="4" t="s">
        <v>28</v>
      </c>
      <c r="B14" s="5">
        <v>41</v>
      </c>
      <c r="C14" s="5">
        <v>146.66399999999999</v>
      </c>
      <c r="D14" s="5">
        <v>286</v>
      </c>
      <c r="E14" s="5">
        <v>300.25700000000001</v>
      </c>
      <c r="F14" s="5" t="s">
        <v>2</v>
      </c>
      <c r="G14" s="5">
        <f t="shared" si="0"/>
        <v>2.047244040800742</v>
      </c>
      <c r="H14" s="6">
        <v>1.6244783296315301E-12</v>
      </c>
    </row>
    <row r="15" spans="1:8" ht="15.4" x14ac:dyDescent="0.4">
      <c r="A15" s="4" t="s">
        <v>5</v>
      </c>
      <c r="B15" s="5">
        <v>41</v>
      </c>
      <c r="C15" s="5">
        <v>5.0919999999999996</v>
      </c>
      <c r="D15" s="5">
        <v>286</v>
      </c>
      <c r="E15" s="5">
        <v>8.3230000000000004</v>
      </c>
      <c r="F15" s="5" t="s">
        <v>2</v>
      </c>
      <c r="G15" s="5">
        <f t="shared" si="0"/>
        <v>1.634524744697565</v>
      </c>
      <c r="H15" s="6">
        <v>1.11022302462516E-16</v>
      </c>
    </row>
    <row r="16" spans="1:8" ht="15.4" x14ac:dyDescent="0.4">
      <c r="A16" s="4" t="s">
        <v>27</v>
      </c>
      <c r="B16" s="5">
        <v>41</v>
      </c>
      <c r="C16" s="5">
        <v>16.324000000000002</v>
      </c>
      <c r="D16" s="5">
        <v>286</v>
      </c>
      <c r="E16" s="5">
        <v>16.670999999999999</v>
      </c>
      <c r="F16" s="5" t="s">
        <v>2</v>
      </c>
      <c r="G16" s="5">
        <f t="shared" si="0"/>
        <v>1.0212570448419505</v>
      </c>
      <c r="H16" s="6">
        <v>7.0915000000000006E-2</v>
      </c>
    </row>
    <row r="17" spans="1:8" ht="15.4" x14ac:dyDescent="0.4">
      <c r="A17" s="4" t="s">
        <v>86</v>
      </c>
      <c r="B17" s="5">
        <v>41</v>
      </c>
      <c r="C17" s="5">
        <v>0.64900000000000002</v>
      </c>
      <c r="D17" s="5">
        <v>286</v>
      </c>
      <c r="E17" s="5">
        <v>0.79</v>
      </c>
      <c r="F17" s="5" t="s">
        <v>2</v>
      </c>
      <c r="G17" s="5">
        <f t="shared" si="0"/>
        <v>1.2172573189522342</v>
      </c>
      <c r="H17" s="6">
        <v>1.2243499999999999E-3</v>
      </c>
    </row>
    <row r="18" spans="1:8" ht="15.4" x14ac:dyDescent="0.4">
      <c r="A18" s="4" t="s">
        <v>90</v>
      </c>
      <c r="B18" s="5">
        <v>41</v>
      </c>
      <c r="C18" s="5">
        <v>22.716000000000001</v>
      </c>
      <c r="D18" s="5">
        <v>286</v>
      </c>
      <c r="E18" s="5">
        <v>21.795999999999999</v>
      </c>
      <c r="F18" s="5" t="s">
        <v>2</v>
      </c>
      <c r="G18" s="5">
        <f t="shared" si="0"/>
        <v>0.95949991195633022</v>
      </c>
      <c r="H18" s="6">
        <v>0.42370000000000002</v>
      </c>
    </row>
    <row r="19" spans="1:8" ht="15.4" x14ac:dyDescent="0.4">
      <c r="A19" s="4" t="s">
        <v>55</v>
      </c>
      <c r="B19" s="5">
        <v>41</v>
      </c>
      <c r="C19" s="5">
        <v>27.343</v>
      </c>
      <c r="D19" s="5">
        <v>286</v>
      </c>
      <c r="E19" s="5">
        <v>81.957999999999998</v>
      </c>
      <c r="F19" s="5" t="s">
        <v>2</v>
      </c>
      <c r="G19" s="5">
        <f t="shared" si="0"/>
        <v>2.99740335734923</v>
      </c>
      <c r="H19" s="6">
        <v>1.6244783296315301E-12</v>
      </c>
    </row>
    <row r="20" spans="1:8" ht="15.4" x14ac:dyDescent="0.4">
      <c r="A20" s="4" t="s">
        <v>48</v>
      </c>
      <c r="B20" s="5">
        <v>41</v>
      </c>
      <c r="C20" s="5">
        <v>3.8570000000000002</v>
      </c>
      <c r="D20" s="5">
        <v>286</v>
      </c>
      <c r="E20" s="5">
        <v>7.6269999999999998</v>
      </c>
      <c r="F20" s="5" t="s">
        <v>2</v>
      </c>
      <c r="G20" s="5">
        <f t="shared" si="0"/>
        <v>1.9774436090225562</v>
      </c>
      <c r="H20" s="6" t="s">
        <v>97</v>
      </c>
    </row>
    <row r="21" spans="1:8" ht="15.4" x14ac:dyDescent="0.4">
      <c r="A21" s="4" t="s">
        <v>48</v>
      </c>
      <c r="B21" s="5">
        <v>41</v>
      </c>
      <c r="C21" s="5">
        <v>3.8570000000000002</v>
      </c>
      <c r="D21" s="5">
        <v>286</v>
      </c>
      <c r="E21" s="5">
        <v>7.6269999999999998</v>
      </c>
      <c r="F21" s="5" t="s">
        <v>2</v>
      </c>
      <c r="G21" s="5">
        <f t="shared" si="0"/>
        <v>1.9774436090225562</v>
      </c>
      <c r="H21" s="6" t="s">
        <v>97</v>
      </c>
    </row>
    <row r="22" spans="1:8" ht="15.4" x14ac:dyDescent="0.4">
      <c r="A22" s="4" t="s">
        <v>48</v>
      </c>
      <c r="B22" s="5">
        <v>41</v>
      </c>
      <c r="C22" s="5">
        <v>3.8570000000000002</v>
      </c>
      <c r="D22" s="5">
        <v>286</v>
      </c>
      <c r="E22" s="5">
        <v>7.6269999999999998</v>
      </c>
      <c r="F22" s="5" t="s">
        <v>2</v>
      </c>
      <c r="G22" s="5">
        <f t="shared" si="0"/>
        <v>1.9774436090225562</v>
      </c>
      <c r="H22" s="6" t="s">
        <v>97</v>
      </c>
    </row>
    <row r="23" spans="1:8" ht="15.4" x14ac:dyDescent="0.4">
      <c r="A23" s="4" t="s">
        <v>50</v>
      </c>
      <c r="B23" s="5">
        <v>41</v>
      </c>
      <c r="C23" s="5">
        <v>236.976</v>
      </c>
      <c r="D23" s="5">
        <v>286</v>
      </c>
      <c r="E23" s="5">
        <v>207.488</v>
      </c>
      <c r="F23" s="5" t="s">
        <v>2</v>
      </c>
      <c r="G23" s="5">
        <f t="shared" si="0"/>
        <v>0.87556545810546216</v>
      </c>
      <c r="H23" s="6">
        <v>1.6180999999999999E-3</v>
      </c>
    </row>
    <row r="24" spans="1:8" ht="15.4" x14ac:dyDescent="0.4">
      <c r="A24" s="4" t="s">
        <v>50</v>
      </c>
      <c r="B24" s="5">
        <v>41</v>
      </c>
      <c r="C24" s="5">
        <v>236.976</v>
      </c>
      <c r="D24" s="5">
        <v>286</v>
      </c>
      <c r="E24" s="5">
        <v>207.488</v>
      </c>
      <c r="F24" s="5" t="s">
        <v>2</v>
      </c>
      <c r="G24" s="5">
        <f t="shared" si="0"/>
        <v>0.87556545810546216</v>
      </c>
      <c r="H24" s="6">
        <v>1.6180999999999999E-3</v>
      </c>
    </row>
    <row r="25" spans="1:8" ht="15.4" x14ac:dyDescent="0.4">
      <c r="A25" s="4" t="s">
        <v>12</v>
      </c>
      <c r="B25" s="5">
        <v>41</v>
      </c>
      <c r="C25" s="5">
        <v>108.88200000000001</v>
      </c>
      <c r="D25" s="5">
        <v>286</v>
      </c>
      <c r="E25" s="5">
        <v>118.003</v>
      </c>
      <c r="F25" s="5" t="s">
        <v>2</v>
      </c>
      <c r="G25" s="5">
        <f t="shared" si="0"/>
        <v>1.0837695854227511</v>
      </c>
      <c r="H25" s="6">
        <v>4.4583000000000001E-3</v>
      </c>
    </row>
    <row r="26" spans="1:8" ht="15.4" x14ac:dyDescent="0.4">
      <c r="A26" s="4" t="s">
        <v>12</v>
      </c>
      <c r="B26" s="5">
        <v>41</v>
      </c>
      <c r="C26" s="5">
        <v>108.88200000000001</v>
      </c>
      <c r="D26" s="5">
        <v>286</v>
      </c>
      <c r="E26" s="5">
        <v>118.003</v>
      </c>
      <c r="F26" s="5" t="s">
        <v>2</v>
      </c>
      <c r="G26" s="5">
        <f t="shared" si="0"/>
        <v>1.0837695854227511</v>
      </c>
      <c r="H26" s="6">
        <v>4.4583000000000001E-3</v>
      </c>
    </row>
    <row r="27" spans="1:8" ht="15.4" x14ac:dyDescent="0.4">
      <c r="A27" s="4" t="s">
        <v>29</v>
      </c>
      <c r="B27" s="5">
        <v>41</v>
      </c>
      <c r="C27" s="5">
        <v>52.104999999999997</v>
      </c>
      <c r="D27" s="5">
        <v>286</v>
      </c>
      <c r="E27" s="5">
        <v>68.186000000000007</v>
      </c>
      <c r="F27" s="5" t="s">
        <v>2</v>
      </c>
      <c r="G27" s="5">
        <f t="shared" si="0"/>
        <v>1.3086268112465216</v>
      </c>
      <c r="H27" s="6">
        <v>3.0746516443969101E-12</v>
      </c>
    </row>
    <row r="28" spans="1:8" ht="15.4" x14ac:dyDescent="0.4">
      <c r="A28" s="4" t="s">
        <v>39</v>
      </c>
      <c r="B28" s="5">
        <v>41</v>
      </c>
      <c r="C28" s="5">
        <v>18.190999999999999</v>
      </c>
      <c r="D28" s="5">
        <v>286</v>
      </c>
      <c r="E28" s="5">
        <v>18.713000000000001</v>
      </c>
      <c r="F28" s="5" t="s">
        <v>2</v>
      </c>
      <c r="G28" s="5">
        <f>E28/D28</f>
        <v>6.5430069930069931E-2</v>
      </c>
      <c r="H28" s="6">
        <v>2.1576999999999998E-3</v>
      </c>
    </row>
    <row r="29" spans="1:8" ht="15.4" x14ac:dyDescent="0.4">
      <c r="A29" s="4" t="s">
        <v>65</v>
      </c>
      <c r="B29" s="5">
        <v>41</v>
      </c>
      <c r="C29" s="5">
        <v>19.855</v>
      </c>
      <c r="D29" s="5">
        <v>286</v>
      </c>
      <c r="E29" s="5">
        <v>16.527000000000001</v>
      </c>
      <c r="F29" s="5" t="s">
        <v>2</v>
      </c>
      <c r="G29" s="5">
        <f t="shared" ref="G29:G36" si="1">E29/C29</f>
        <v>0.83238478972551</v>
      </c>
      <c r="H29" s="6">
        <v>3.5164000000000001E-2</v>
      </c>
    </row>
    <row r="30" spans="1:8" ht="15.4" x14ac:dyDescent="0.4">
      <c r="A30" s="4" t="s">
        <v>85</v>
      </c>
      <c r="B30" s="5">
        <v>41</v>
      </c>
      <c r="C30" s="5">
        <v>45.893999999999998</v>
      </c>
      <c r="D30" s="5">
        <v>286</v>
      </c>
      <c r="E30" s="5">
        <v>47.335000000000001</v>
      </c>
      <c r="F30" s="5" t="s">
        <v>2</v>
      </c>
      <c r="G30" s="5">
        <f t="shared" si="1"/>
        <v>1.0313984398832092</v>
      </c>
      <c r="H30" s="6">
        <v>1.3238400000000001E-2</v>
      </c>
    </row>
    <row r="31" spans="1:8" ht="15.4" x14ac:dyDescent="0.4">
      <c r="A31" s="4" t="s">
        <v>76</v>
      </c>
      <c r="B31" s="5">
        <v>41</v>
      </c>
      <c r="C31" s="5">
        <v>14.949</v>
      </c>
      <c r="D31" s="5">
        <v>286</v>
      </c>
      <c r="E31" s="5">
        <v>7.907</v>
      </c>
      <c r="F31" s="5" t="s">
        <v>2</v>
      </c>
      <c r="G31" s="5">
        <f t="shared" si="1"/>
        <v>0.52893170111713161</v>
      </c>
      <c r="H31" s="6">
        <v>3.0945000000226498E-6</v>
      </c>
    </row>
    <row r="32" spans="1:8" ht="15.4" x14ac:dyDescent="0.4">
      <c r="A32" s="4" t="s">
        <v>82</v>
      </c>
      <c r="B32" s="5">
        <v>41</v>
      </c>
      <c r="C32" s="5">
        <v>450.74599999999998</v>
      </c>
      <c r="D32" s="5">
        <v>286</v>
      </c>
      <c r="E32" s="5">
        <v>396.25</v>
      </c>
      <c r="F32" s="5" t="s">
        <v>2</v>
      </c>
      <c r="G32" s="5">
        <f t="shared" si="1"/>
        <v>0.87909820608502354</v>
      </c>
      <c r="H32" s="6">
        <v>1.2431199999999999E-3</v>
      </c>
    </row>
    <row r="33" spans="1:8" ht="15.4" x14ac:dyDescent="0.4">
      <c r="A33" s="4" t="s">
        <v>68</v>
      </c>
      <c r="B33" s="5">
        <v>41</v>
      </c>
      <c r="C33" s="5">
        <v>53.744</v>
      </c>
      <c r="D33" s="5">
        <v>286</v>
      </c>
      <c r="E33" s="5">
        <v>95.915999999999997</v>
      </c>
      <c r="F33" s="5" t="s">
        <v>2</v>
      </c>
      <c r="G33" s="5">
        <f t="shared" si="1"/>
        <v>1.7846829413515928</v>
      </c>
      <c r="H33" s="6" t="s">
        <v>97</v>
      </c>
    </row>
    <row r="34" spans="1:8" ht="15.4" x14ac:dyDescent="0.4">
      <c r="A34" s="4" t="s">
        <v>46</v>
      </c>
      <c r="B34" s="5">
        <v>41</v>
      </c>
      <c r="C34" s="5">
        <v>5.5389999999999997</v>
      </c>
      <c r="D34" s="5">
        <v>286</v>
      </c>
      <c r="E34" s="5">
        <v>9.7899999999999991</v>
      </c>
      <c r="F34" s="5" t="s">
        <v>2</v>
      </c>
      <c r="G34" s="5">
        <f t="shared" si="1"/>
        <v>1.7674670518144069</v>
      </c>
      <c r="H34" s="6">
        <v>1.6264767310758501E-12</v>
      </c>
    </row>
    <row r="35" spans="1:8" ht="15.4" x14ac:dyDescent="0.4">
      <c r="A35" s="4" t="s">
        <v>79</v>
      </c>
      <c r="B35" s="5">
        <v>41</v>
      </c>
      <c r="C35" s="5">
        <v>17.826000000000001</v>
      </c>
      <c r="D35" s="5">
        <v>286</v>
      </c>
      <c r="E35" s="5">
        <v>15.318</v>
      </c>
      <c r="F35" s="5" t="s">
        <v>2</v>
      </c>
      <c r="G35" s="5">
        <f t="shared" si="1"/>
        <v>0.85930663076405245</v>
      </c>
      <c r="H35" s="6">
        <v>1.6452999999971899E-5</v>
      </c>
    </row>
    <row r="36" spans="1:8" ht="15.4" x14ac:dyDescent="0.4">
      <c r="A36" s="4" t="s">
        <v>45</v>
      </c>
      <c r="B36" s="5">
        <v>41</v>
      </c>
      <c r="C36" s="5">
        <v>55.030999999999999</v>
      </c>
      <c r="D36" s="5">
        <v>286</v>
      </c>
      <c r="E36" s="5">
        <v>89.787999999999997</v>
      </c>
      <c r="F36" s="5" t="s">
        <v>2</v>
      </c>
      <c r="G36" s="5">
        <f t="shared" si="1"/>
        <v>1.6315894677545384</v>
      </c>
      <c r="H36" s="6" t="s">
        <v>97</v>
      </c>
    </row>
    <row r="37" spans="1:8" ht="15.4" x14ac:dyDescent="0.4">
      <c r="A37" s="4" t="s">
        <v>43</v>
      </c>
      <c r="B37" s="5">
        <v>41</v>
      </c>
      <c r="C37" s="5">
        <v>106.032</v>
      </c>
      <c r="D37" s="5">
        <v>286</v>
      </c>
      <c r="E37" s="5">
        <v>150.227</v>
      </c>
      <c r="F37" s="5" t="s">
        <v>2</v>
      </c>
      <c r="G37" s="5">
        <f>E37/D37</f>
        <v>0.52526923076923082</v>
      </c>
      <c r="H37" s="6">
        <v>1.11022302462516E-16</v>
      </c>
    </row>
    <row r="38" spans="1:8" ht="15.4" x14ac:dyDescent="0.4">
      <c r="A38" s="4" t="s">
        <v>7</v>
      </c>
      <c r="B38" s="5">
        <v>41</v>
      </c>
      <c r="C38" s="5">
        <v>106.032</v>
      </c>
      <c r="D38" s="5">
        <v>286</v>
      </c>
      <c r="E38" s="5">
        <v>150.227</v>
      </c>
      <c r="F38" s="5" t="s">
        <v>2</v>
      </c>
      <c r="G38" s="5">
        <f t="shared" ref="G38:G43" si="2">E38/C38</f>
        <v>1.4168081333936926</v>
      </c>
      <c r="H38" s="6">
        <v>1.11022302462516E-16</v>
      </c>
    </row>
    <row r="39" spans="1:8" ht="15.4" x14ac:dyDescent="0.4">
      <c r="A39" s="4" t="s">
        <v>18</v>
      </c>
      <c r="B39" s="5">
        <v>41</v>
      </c>
      <c r="C39" s="5">
        <v>6.226</v>
      </c>
      <c r="D39" s="5">
        <v>286</v>
      </c>
      <c r="E39" s="5">
        <v>6.5730000000000004</v>
      </c>
      <c r="F39" s="5" t="s">
        <v>2</v>
      </c>
      <c r="G39" s="5">
        <f t="shared" si="2"/>
        <v>1.0557340186315451</v>
      </c>
      <c r="H39" s="6">
        <v>5.8567000000000003E-3</v>
      </c>
    </row>
    <row r="40" spans="1:8" ht="15.4" x14ac:dyDescent="0.4">
      <c r="A40" s="4" t="s">
        <v>18</v>
      </c>
      <c r="B40" s="5">
        <v>41</v>
      </c>
      <c r="C40" s="5">
        <v>6.226</v>
      </c>
      <c r="D40" s="5">
        <v>286</v>
      </c>
      <c r="E40" s="5">
        <v>6.5730000000000004</v>
      </c>
      <c r="F40" s="5" t="s">
        <v>2</v>
      </c>
      <c r="G40" s="5">
        <f t="shared" si="2"/>
        <v>1.0557340186315451</v>
      </c>
      <c r="H40" s="6">
        <v>5.8567000000000003E-3</v>
      </c>
    </row>
    <row r="41" spans="1:8" ht="15.4" x14ac:dyDescent="0.4">
      <c r="A41" s="4" t="s">
        <v>25</v>
      </c>
      <c r="B41" s="5">
        <v>41</v>
      </c>
      <c r="C41" s="5">
        <v>8.7940000000000005</v>
      </c>
      <c r="D41" s="5">
        <v>286</v>
      </c>
      <c r="E41" s="5">
        <v>8.7629999999999999</v>
      </c>
      <c r="F41" s="5" t="s">
        <v>2</v>
      </c>
      <c r="G41" s="5">
        <f t="shared" si="2"/>
        <v>0.99647486922901973</v>
      </c>
      <c r="H41" s="6">
        <v>7.3804999999999996E-2</v>
      </c>
    </row>
    <row r="42" spans="1:8" ht="15.4" x14ac:dyDescent="0.4">
      <c r="A42" s="4" t="s">
        <v>26</v>
      </c>
      <c r="B42" s="5">
        <v>41</v>
      </c>
      <c r="C42" s="5">
        <v>0.83699999999999997</v>
      </c>
      <c r="D42" s="5">
        <v>286</v>
      </c>
      <c r="E42" s="5">
        <v>2.5999999999999999E-2</v>
      </c>
      <c r="F42" s="5" t="s">
        <v>0</v>
      </c>
      <c r="G42" s="5">
        <f t="shared" si="2"/>
        <v>3.106332138590203E-2</v>
      </c>
      <c r="H42" s="6">
        <v>1.8099199999954698E-5</v>
      </c>
    </row>
    <row r="43" spans="1:8" ht="15.4" x14ac:dyDescent="0.4">
      <c r="A43" s="4" t="s">
        <v>26</v>
      </c>
      <c r="B43" s="5">
        <v>41</v>
      </c>
      <c r="C43" s="5">
        <v>0.83699999999999997</v>
      </c>
      <c r="D43" s="5">
        <v>286</v>
      </c>
      <c r="E43" s="5">
        <v>2.5999999999999999E-2</v>
      </c>
      <c r="F43" s="5" t="s">
        <v>0</v>
      </c>
      <c r="G43" s="5">
        <f t="shared" si="2"/>
        <v>3.106332138590203E-2</v>
      </c>
      <c r="H43" s="6">
        <v>1.8099199999954698E-5</v>
      </c>
    </row>
    <row r="44" spans="1:8" ht="15.4" x14ac:dyDescent="0.4">
      <c r="A44" s="4" t="s">
        <v>40</v>
      </c>
      <c r="B44" s="5">
        <v>41</v>
      </c>
      <c r="C44" s="5">
        <v>18.788</v>
      </c>
      <c r="D44" s="5">
        <v>286</v>
      </c>
      <c r="E44" s="5">
        <v>21.472000000000001</v>
      </c>
      <c r="F44" s="5" t="s">
        <v>2</v>
      </c>
      <c r="G44" s="5">
        <f>E44/D44</f>
        <v>7.5076923076923083E-2</v>
      </c>
      <c r="H44" s="6">
        <v>1.3685000022079E-8</v>
      </c>
    </row>
    <row r="45" spans="1:8" ht="15.4" x14ac:dyDescent="0.4">
      <c r="A45" s="4" t="s">
        <v>40</v>
      </c>
      <c r="B45" s="5">
        <v>41</v>
      </c>
      <c r="C45" s="5">
        <v>18.788</v>
      </c>
      <c r="D45" s="5">
        <v>286</v>
      </c>
      <c r="E45" s="5">
        <v>21.472000000000001</v>
      </c>
      <c r="F45" s="5" t="s">
        <v>2</v>
      </c>
      <c r="G45" s="5">
        <f t="shared" ref="G45:G56" si="3">E45/C45</f>
        <v>1.142857142857143</v>
      </c>
      <c r="H45" s="6">
        <v>1.3685000022079E-8</v>
      </c>
    </row>
    <row r="46" spans="1:8" ht="15.4" x14ac:dyDescent="0.4">
      <c r="A46" s="4" t="s">
        <v>89</v>
      </c>
      <c r="B46" s="5">
        <v>41</v>
      </c>
      <c r="C46" s="5">
        <v>19.148</v>
      </c>
      <c r="D46" s="5">
        <v>286</v>
      </c>
      <c r="E46" s="5">
        <v>18.545000000000002</v>
      </c>
      <c r="F46" s="5" t="s">
        <v>2</v>
      </c>
      <c r="G46" s="5">
        <f t="shared" si="3"/>
        <v>0.96850846041362038</v>
      </c>
      <c r="H46" s="6">
        <v>4.8215000000000001E-2</v>
      </c>
    </row>
    <row r="47" spans="1:8" ht="15.4" x14ac:dyDescent="0.4">
      <c r="A47" s="4" t="s">
        <v>61</v>
      </c>
      <c r="B47" s="5">
        <v>41</v>
      </c>
      <c r="C47" s="5">
        <v>31.47</v>
      </c>
      <c r="D47" s="5">
        <v>286</v>
      </c>
      <c r="E47" s="5">
        <v>38.555</v>
      </c>
      <c r="F47" s="5" t="s">
        <v>2</v>
      </c>
      <c r="G47" s="5">
        <f t="shared" si="3"/>
        <v>1.2251350492532571</v>
      </c>
      <c r="H47" s="6">
        <v>4.2318999970980502E-8</v>
      </c>
    </row>
    <row r="48" spans="1:8" ht="15.4" x14ac:dyDescent="0.4">
      <c r="A48" s="4" t="s">
        <v>57</v>
      </c>
      <c r="B48" s="5">
        <v>41</v>
      </c>
      <c r="C48" s="5">
        <v>3.7069999999999999</v>
      </c>
      <c r="D48" s="5">
        <v>286</v>
      </c>
      <c r="E48" s="5">
        <v>6.0979999999999999</v>
      </c>
      <c r="F48" s="5" t="s">
        <v>2</v>
      </c>
      <c r="G48" s="5">
        <f t="shared" si="3"/>
        <v>1.6449959536012948</v>
      </c>
      <c r="H48" s="6">
        <v>1.6724199999984501E-5</v>
      </c>
    </row>
    <row r="49" spans="1:8" ht="15.4" x14ac:dyDescent="0.4">
      <c r="A49" s="4" t="s">
        <v>94</v>
      </c>
      <c r="B49" s="5">
        <v>41</v>
      </c>
      <c r="C49" s="5">
        <v>15.268000000000001</v>
      </c>
      <c r="D49" s="5">
        <v>286</v>
      </c>
      <c r="E49" s="5">
        <v>16.103000000000002</v>
      </c>
      <c r="F49" s="5" t="s">
        <v>2</v>
      </c>
      <c r="G49" s="5">
        <f t="shared" si="3"/>
        <v>1.0546895467644748</v>
      </c>
      <c r="H49" s="6">
        <v>1.39981E-3</v>
      </c>
    </row>
    <row r="50" spans="1:8" ht="15.4" x14ac:dyDescent="0.4">
      <c r="A50" s="4" t="s">
        <v>6</v>
      </c>
      <c r="B50" s="5">
        <v>41</v>
      </c>
      <c r="C50" s="5">
        <v>11.721</v>
      </c>
      <c r="D50" s="5">
        <v>286</v>
      </c>
      <c r="E50" s="5">
        <v>9.4920000000000009</v>
      </c>
      <c r="F50" s="5" t="s">
        <v>2</v>
      </c>
      <c r="G50" s="5">
        <f t="shared" si="3"/>
        <v>0.80982851292551838</v>
      </c>
      <c r="H50" s="6">
        <v>1.5791399999999999E-4</v>
      </c>
    </row>
    <row r="51" spans="1:8" ht="15.4" x14ac:dyDescent="0.4">
      <c r="A51" s="4" t="s">
        <v>6</v>
      </c>
      <c r="B51" s="5">
        <v>41</v>
      </c>
      <c r="C51" s="5">
        <v>11.721</v>
      </c>
      <c r="D51" s="5">
        <v>286</v>
      </c>
      <c r="E51" s="5">
        <v>9.4920000000000009</v>
      </c>
      <c r="F51" s="5" t="s">
        <v>2</v>
      </c>
      <c r="G51" s="5">
        <f t="shared" si="3"/>
        <v>0.80982851292551838</v>
      </c>
      <c r="H51" s="6">
        <v>1.5791399999999999E-4</v>
      </c>
    </row>
    <row r="52" spans="1:8" ht="15.4" x14ac:dyDescent="0.4">
      <c r="A52" s="4" t="s">
        <v>58</v>
      </c>
      <c r="B52" s="5">
        <v>41</v>
      </c>
      <c r="C52" s="5">
        <v>36.625</v>
      </c>
      <c r="D52" s="5">
        <v>286</v>
      </c>
      <c r="E52" s="5">
        <v>57.491</v>
      </c>
      <c r="F52" s="5" t="s">
        <v>2</v>
      </c>
      <c r="G52" s="5">
        <f t="shared" si="3"/>
        <v>1.5697201365187714</v>
      </c>
      <c r="H52" s="6">
        <v>2.0587000000000001E-3</v>
      </c>
    </row>
    <row r="53" spans="1:8" ht="15.4" x14ac:dyDescent="0.4">
      <c r="A53" s="4" t="s">
        <v>32</v>
      </c>
      <c r="B53" s="5">
        <v>41</v>
      </c>
      <c r="C53" s="5">
        <v>49.274000000000001</v>
      </c>
      <c r="D53" s="5">
        <v>286</v>
      </c>
      <c r="E53" s="5">
        <v>69.978999999999999</v>
      </c>
      <c r="F53" s="5" t="s">
        <v>2</v>
      </c>
      <c r="G53" s="5">
        <f t="shared" si="3"/>
        <v>1.4202013232130535</v>
      </c>
      <c r="H53" s="6">
        <v>2.1094237467878002E-15</v>
      </c>
    </row>
    <row r="54" spans="1:8" ht="15.4" x14ac:dyDescent="0.4">
      <c r="A54" s="4" t="s">
        <v>22</v>
      </c>
      <c r="B54" s="5">
        <v>41</v>
      </c>
      <c r="C54" s="5">
        <v>3.8460000000000001</v>
      </c>
      <c r="D54" s="5">
        <v>286</v>
      </c>
      <c r="E54" s="5">
        <v>5.6589999999999998</v>
      </c>
      <c r="F54" s="5" t="s">
        <v>2</v>
      </c>
      <c r="G54" s="5">
        <f t="shared" si="3"/>
        <v>1.4713988559542381</v>
      </c>
      <c r="H54" s="6" t="s">
        <v>97</v>
      </c>
    </row>
    <row r="55" spans="1:8" ht="15.4" x14ac:dyDescent="0.4">
      <c r="A55" s="4" t="s">
        <v>22</v>
      </c>
      <c r="B55" s="5">
        <v>41</v>
      </c>
      <c r="C55" s="5">
        <v>3.8460000000000001</v>
      </c>
      <c r="D55" s="5">
        <v>286</v>
      </c>
      <c r="E55" s="5">
        <v>5.6589999999999998</v>
      </c>
      <c r="F55" s="5" t="s">
        <v>2</v>
      </c>
      <c r="G55" s="5">
        <f t="shared" si="3"/>
        <v>1.4713988559542381</v>
      </c>
      <c r="H55" s="6" t="s">
        <v>97</v>
      </c>
    </row>
    <row r="56" spans="1:8" ht="15.4" x14ac:dyDescent="0.4">
      <c r="A56" s="4" t="s">
        <v>1</v>
      </c>
      <c r="B56" s="5">
        <v>41</v>
      </c>
      <c r="C56" s="5">
        <v>17.396000000000001</v>
      </c>
      <c r="D56" s="5">
        <v>286</v>
      </c>
      <c r="E56" s="5">
        <v>17.477</v>
      </c>
      <c r="F56" s="5" t="s">
        <v>2</v>
      </c>
      <c r="G56" s="5">
        <f t="shared" si="3"/>
        <v>1.0046562428144401</v>
      </c>
      <c r="H56" s="6">
        <v>7.6007999999999996E-3</v>
      </c>
    </row>
    <row r="57" spans="1:8" ht="15.4" x14ac:dyDescent="0.4">
      <c r="A57" s="4" t="s">
        <v>41</v>
      </c>
      <c r="B57" s="5">
        <v>41</v>
      </c>
      <c r="C57" s="5">
        <v>14.385999999999999</v>
      </c>
      <c r="D57" s="5">
        <v>286</v>
      </c>
      <c r="E57" s="5">
        <v>21.928000000000001</v>
      </c>
      <c r="F57" s="5" t="s">
        <v>2</v>
      </c>
      <c r="G57" s="5">
        <f>E57/D57</f>
        <v>7.667132867132867E-2</v>
      </c>
      <c r="H57" s="6">
        <v>0.36931999999999998</v>
      </c>
    </row>
    <row r="58" spans="1:8" ht="15.4" x14ac:dyDescent="0.4">
      <c r="A58" s="4" t="s">
        <v>8</v>
      </c>
      <c r="B58" s="5">
        <v>41</v>
      </c>
      <c r="C58" s="5">
        <v>10.37</v>
      </c>
      <c r="D58" s="5">
        <v>286</v>
      </c>
      <c r="E58" s="5">
        <v>4.9189999999999996</v>
      </c>
      <c r="F58" s="5" t="s">
        <v>2</v>
      </c>
      <c r="G58" s="5">
        <f>E58/C58</f>
        <v>0.4743490838958534</v>
      </c>
      <c r="H58" s="6">
        <v>2.6811999999999999E-3</v>
      </c>
    </row>
    <row r="59" spans="1:8" ht="15.4" x14ac:dyDescent="0.4">
      <c r="A59" s="4" t="s">
        <v>8</v>
      </c>
      <c r="B59" s="5">
        <v>41</v>
      </c>
      <c r="C59" s="5">
        <v>10.37</v>
      </c>
      <c r="D59" s="5">
        <v>286</v>
      </c>
      <c r="E59" s="5">
        <v>4.9189999999999996</v>
      </c>
      <c r="F59" s="5" t="s">
        <v>2</v>
      </c>
      <c r="G59" s="5">
        <f>E59/C59</f>
        <v>0.4743490838958534</v>
      </c>
      <c r="H59" s="6">
        <v>2.6811999999999999E-3</v>
      </c>
    </row>
    <row r="60" spans="1:8" ht="15.4" x14ac:dyDescent="0.4">
      <c r="A60" s="4" t="s">
        <v>80</v>
      </c>
      <c r="B60" s="5">
        <v>41</v>
      </c>
      <c r="C60" s="5">
        <v>0.495</v>
      </c>
      <c r="D60" s="5">
        <v>286</v>
      </c>
      <c r="E60" s="5">
        <v>27.526</v>
      </c>
      <c r="F60" s="5" t="s">
        <v>2</v>
      </c>
      <c r="G60" s="5">
        <f>E60/C60</f>
        <v>55.608080808080807</v>
      </c>
      <c r="H60" s="6" t="s">
        <v>97</v>
      </c>
    </row>
    <row r="61" spans="1:8" ht="15.4" x14ac:dyDescent="0.4">
      <c r="A61" s="4" t="s">
        <v>62</v>
      </c>
      <c r="B61" s="5">
        <v>41</v>
      </c>
      <c r="C61" s="5">
        <v>38.576999999999998</v>
      </c>
      <c r="D61" s="5">
        <v>286</v>
      </c>
      <c r="E61" s="5">
        <v>63.762</v>
      </c>
      <c r="F61" s="5" t="s">
        <v>2</v>
      </c>
      <c r="G61" s="5">
        <f>E61/C61</f>
        <v>1.652850143868108</v>
      </c>
      <c r="H61" s="6">
        <v>1.9072521340035601E-12</v>
      </c>
    </row>
    <row r="62" spans="1:8" ht="15.4" x14ac:dyDescent="0.4">
      <c r="A62" s="4" t="s">
        <v>38</v>
      </c>
      <c r="B62" s="5">
        <v>41</v>
      </c>
      <c r="C62" s="5">
        <v>20.068000000000001</v>
      </c>
      <c r="D62" s="5">
        <v>286</v>
      </c>
      <c r="E62" s="5">
        <v>23.071999999999999</v>
      </c>
      <c r="F62" s="5" t="s">
        <v>2</v>
      </c>
      <c r="G62" s="5">
        <f>E62/D62</f>
        <v>8.0671328671328674E-2</v>
      </c>
      <c r="H62" s="6">
        <v>2.7567000004946602E-7</v>
      </c>
    </row>
    <row r="63" spans="1:8" ht="15.4" x14ac:dyDescent="0.4">
      <c r="A63" s="4" t="s">
        <v>92</v>
      </c>
      <c r="B63" s="5">
        <v>41</v>
      </c>
      <c r="C63" s="5">
        <v>30.681999999999999</v>
      </c>
      <c r="D63" s="5">
        <v>286</v>
      </c>
      <c r="E63" s="5">
        <v>29.806000000000001</v>
      </c>
      <c r="F63" s="5" t="s">
        <v>2</v>
      </c>
      <c r="G63" s="5">
        <f t="shared" ref="G63:G110" si="4">E63/C63</f>
        <v>0.97144905807965587</v>
      </c>
      <c r="H63" s="6">
        <v>0.126523</v>
      </c>
    </row>
    <row r="64" spans="1:8" ht="15.4" x14ac:dyDescent="0.4">
      <c r="A64" s="4" t="s">
        <v>54</v>
      </c>
      <c r="B64" s="5">
        <v>41</v>
      </c>
      <c r="C64" s="5">
        <v>87.62</v>
      </c>
      <c r="D64" s="5">
        <v>286</v>
      </c>
      <c r="E64" s="5">
        <v>67.575999999999993</v>
      </c>
      <c r="F64" s="5" t="s">
        <v>2</v>
      </c>
      <c r="G64" s="5">
        <f t="shared" si="4"/>
        <v>0.77123944304953196</v>
      </c>
      <c r="H64" s="6">
        <v>7.7624999761383201E-9</v>
      </c>
    </row>
    <row r="65" spans="1:8" ht="15.4" x14ac:dyDescent="0.4">
      <c r="A65" s="4" t="s">
        <v>52</v>
      </c>
      <c r="B65" s="5">
        <v>41</v>
      </c>
      <c r="C65" s="5">
        <v>9.3949999999999996</v>
      </c>
      <c r="D65" s="5">
        <v>286</v>
      </c>
      <c r="E65" s="5">
        <v>7.968</v>
      </c>
      <c r="F65" s="5" t="s">
        <v>2</v>
      </c>
      <c r="G65" s="5">
        <f t="shared" si="4"/>
        <v>0.84811069717935073</v>
      </c>
      <c r="H65" s="6">
        <v>0.36625999999999997</v>
      </c>
    </row>
    <row r="66" spans="1:8" ht="15.4" x14ac:dyDescent="0.4">
      <c r="A66" s="4" t="s">
        <v>33</v>
      </c>
      <c r="B66" s="5">
        <v>41</v>
      </c>
      <c r="C66" s="5">
        <v>9.9619999999999997</v>
      </c>
      <c r="D66" s="5">
        <v>286</v>
      </c>
      <c r="E66" s="5">
        <v>11.991</v>
      </c>
      <c r="F66" s="5" t="s">
        <v>2</v>
      </c>
      <c r="G66" s="5">
        <f t="shared" si="4"/>
        <v>1.2036739610519975</v>
      </c>
      <c r="H66" s="6">
        <v>1.6244783296315301E-12</v>
      </c>
    </row>
    <row r="67" spans="1:8" ht="15.4" x14ac:dyDescent="0.4">
      <c r="A67" s="4" t="s">
        <v>77</v>
      </c>
      <c r="B67" s="5">
        <v>41</v>
      </c>
      <c r="C67" s="5">
        <v>15.561999999999999</v>
      </c>
      <c r="D67" s="5">
        <v>286</v>
      </c>
      <c r="E67" s="5">
        <v>24.024000000000001</v>
      </c>
      <c r="F67" s="5" t="s">
        <v>2</v>
      </c>
      <c r="G67" s="5">
        <f t="shared" si="4"/>
        <v>1.5437604421025577</v>
      </c>
      <c r="H67" s="6" t="s">
        <v>97</v>
      </c>
    </row>
    <row r="68" spans="1:8" ht="15.4" x14ac:dyDescent="0.4">
      <c r="A68" s="4" t="s">
        <v>72</v>
      </c>
      <c r="B68" s="5">
        <v>41</v>
      </c>
      <c r="C68" s="5">
        <v>57.847000000000001</v>
      </c>
      <c r="D68" s="5">
        <v>286</v>
      </c>
      <c r="E68" s="5">
        <v>38.991</v>
      </c>
      <c r="F68" s="5" t="s">
        <v>2</v>
      </c>
      <c r="G68" s="5">
        <f t="shared" si="4"/>
        <v>0.67403668297405217</v>
      </c>
      <c r="H68" s="6">
        <v>1.11022302462516E-16</v>
      </c>
    </row>
    <row r="69" spans="1:8" ht="15.4" x14ac:dyDescent="0.4">
      <c r="A69" s="4" t="s">
        <v>11</v>
      </c>
      <c r="B69" s="5">
        <v>41</v>
      </c>
      <c r="C69" s="5">
        <v>9.5670000000000002</v>
      </c>
      <c r="D69" s="5">
        <v>286</v>
      </c>
      <c r="E69" s="5">
        <v>10.521000000000001</v>
      </c>
      <c r="F69" s="5" t="s">
        <v>2</v>
      </c>
      <c r="G69" s="5">
        <f t="shared" si="4"/>
        <v>1.0997177798682973</v>
      </c>
      <c r="H69" s="6">
        <v>8.0725000000003697E-5</v>
      </c>
    </row>
    <row r="70" spans="1:8" ht="15.4" x14ac:dyDescent="0.4">
      <c r="A70" s="4" t="s">
        <v>67</v>
      </c>
      <c r="B70" s="5">
        <v>41</v>
      </c>
      <c r="C70" s="5">
        <v>373.79199999999997</v>
      </c>
      <c r="D70" s="5">
        <v>286</v>
      </c>
      <c r="E70" s="5">
        <v>288.99700000000001</v>
      </c>
      <c r="F70" s="5" t="s">
        <v>2</v>
      </c>
      <c r="G70" s="5">
        <f t="shared" si="4"/>
        <v>0.77314923807893166</v>
      </c>
      <c r="H70" s="6">
        <v>0.140597</v>
      </c>
    </row>
    <row r="71" spans="1:8" ht="15.4" x14ac:dyDescent="0.4">
      <c r="A71" s="4" t="s">
        <v>67</v>
      </c>
      <c r="B71" s="5">
        <v>41</v>
      </c>
      <c r="C71" s="5">
        <v>373.79199999999997</v>
      </c>
      <c r="D71" s="5">
        <v>286</v>
      </c>
      <c r="E71" s="5">
        <v>288.99700000000001</v>
      </c>
      <c r="F71" s="5" t="s">
        <v>2</v>
      </c>
      <c r="G71" s="5">
        <f t="shared" si="4"/>
        <v>0.77314923807893166</v>
      </c>
      <c r="H71" s="6">
        <v>0.140597</v>
      </c>
    </row>
    <row r="72" spans="1:8" ht="15.4" x14ac:dyDescent="0.4">
      <c r="A72" s="4" t="s">
        <v>9</v>
      </c>
      <c r="B72" s="5">
        <v>41</v>
      </c>
      <c r="C72" s="5">
        <v>10.146000000000001</v>
      </c>
      <c r="D72" s="5">
        <v>286</v>
      </c>
      <c r="E72" s="5">
        <v>11.336</v>
      </c>
      <c r="F72" s="5" t="s">
        <v>2</v>
      </c>
      <c r="G72" s="5">
        <f t="shared" si="4"/>
        <v>1.1172876010250345</v>
      </c>
      <c r="H72" s="6">
        <v>2.2397000000173899E-6</v>
      </c>
    </row>
    <row r="73" spans="1:8" ht="15.4" x14ac:dyDescent="0.4">
      <c r="A73" s="4" t="s">
        <v>47</v>
      </c>
      <c r="B73" s="5">
        <v>41</v>
      </c>
      <c r="C73" s="5">
        <v>11.513</v>
      </c>
      <c r="D73" s="5">
        <v>286</v>
      </c>
      <c r="E73" s="5">
        <v>19.596</v>
      </c>
      <c r="F73" s="5" t="s">
        <v>2</v>
      </c>
      <c r="G73" s="5">
        <f t="shared" si="4"/>
        <v>1.7020759141839659</v>
      </c>
      <c r="H73" s="6" t="s">
        <v>97</v>
      </c>
    </row>
    <row r="74" spans="1:8" ht="15.4" x14ac:dyDescent="0.4">
      <c r="A74" s="4" t="s">
        <v>56</v>
      </c>
      <c r="B74" s="5">
        <v>41</v>
      </c>
      <c r="C74" s="5">
        <v>4.7E-2</v>
      </c>
      <c r="D74" s="5">
        <v>286</v>
      </c>
      <c r="E74" s="5">
        <v>0.46100000000000002</v>
      </c>
      <c r="F74" s="5" t="s">
        <v>0</v>
      </c>
      <c r="G74" s="5">
        <f t="shared" si="4"/>
        <v>9.8085106382978733</v>
      </c>
      <c r="H74" s="6" t="s">
        <v>97</v>
      </c>
    </row>
    <row r="75" spans="1:8" ht="15.4" x14ac:dyDescent="0.4">
      <c r="A75" s="4" t="s">
        <v>81</v>
      </c>
      <c r="B75" s="5">
        <v>41</v>
      </c>
      <c r="C75" s="5">
        <v>16.391999999999999</v>
      </c>
      <c r="D75" s="5">
        <v>286</v>
      </c>
      <c r="E75" s="5">
        <v>10.112</v>
      </c>
      <c r="F75" s="5" t="s">
        <v>2</v>
      </c>
      <c r="G75" s="5">
        <f t="shared" si="4"/>
        <v>0.61688628599316742</v>
      </c>
      <c r="H75" s="6">
        <v>8.8817841970012504E-16</v>
      </c>
    </row>
    <row r="76" spans="1:8" ht="15.4" x14ac:dyDescent="0.4">
      <c r="A76" s="4" t="s">
        <v>21</v>
      </c>
      <c r="B76" s="5">
        <v>41</v>
      </c>
      <c r="C76" s="5">
        <v>35.112000000000002</v>
      </c>
      <c r="D76" s="5">
        <v>286</v>
      </c>
      <c r="E76" s="5">
        <v>58.761000000000003</v>
      </c>
      <c r="F76" s="5" t="s">
        <v>2</v>
      </c>
      <c r="G76" s="5">
        <f t="shared" si="4"/>
        <v>1.6735304169514695</v>
      </c>
      <c r="H76" s="6" t="s">
        <v>97</v>
      </c>
    </row>
    <row r="77" spans="1:8" ht="15.4" x14ac:dyDescent="0.4">
      <c r="A77" s="4" t="s">
        <v>21</v>
      </c>
      <c r="B77" s="5">
        <v>41</v>
      </c>
      <c r="C77" s="5">
        <v>35.112000000000002</v>
      </c>
      <c r="D77" s="5">
        <v>286</v>
      </c>
      <c r="E77" s="5">
        <v>58.761000000000003</v>
      </c>
      <c r="F77" s="5" t="s">
        <v>2</v>
      </c>
      <c r="G77" s="5">
        <f t="shared" si="4"/>
        <v>1.6735304169514695</v>
      </c>
      <c r="H77" s="6" t="s">
        <v>97</v>
      </c>
    </row>
    <row r="78" spans="1:8" ht="15.4" x14ac:dyDescent="0.4">
      <c r="A78" s="4" t="s">
        <v>84</v>
      </c>
      <c r="B78" s="5">
        <v>41</v>
      </c>
      <c r="C78" s="5">
        <v>65.23</v>
      </c>
      <c r="D78" s="5">
        <v>286</v>
      </c>
      <c r="E78" s="5">
        <v>97.649000000000001</v>
      </c>
      <c r="F78" s="5" t="s">
        <v>2</v>
      </c>
      <c r="G78" s="5">
        <f t="shared" si="4"/>
        <v>1.4969952475854666</v>
      </c>
      <c r="H78" s="6">
        <v>1.6244783296315301E-12</v>
      </c>
    </row>
    <row r="79" spans="1:8" ht="15.4" x14ac:dyDescent="0.4">
      <c r="A79" s="4" t="s">
        <v>69</v>
      </c>
      <c r="B79" s="5">
        <v>41</v>
      </c>
      <c r="C79" s="5">
        <v>38.817999999999998</v>
      </c>
      <c r="D79" s="5">
        <v>286</v>
      </c>
      <c r="E79" s="5">
        <v>31.207000000000001</v>
      </c>
      <c r="F79" s="5" t="s">
        <v>2</v>
      </c>
      <c r="G79" s="5">
        <f t="shared" si="4"/>
        <v>0.80393116595393899</v>
      </c>
      <c r="H79" s="6">
        <v>1.2163300000000001E-4</v>
      </c>
    </row>
    <row r="80" spans="1:8" ht="15.4" x14ac:dyDescent="0.4">
      <c r="A80" s="4" t="s">
        <v>19</v>
      </c>
      <c r="B80" s="5">
        <v>41</v>
      </c>
      <c r="C80" s="5">
        <v>15.256</v>
      </c>
      <c r="D80" s="5">
        <v>286</v>
      </c>
      <c r="E80" s="5">
        <v>19.963999999999999</v>
      </c>
      <c r="F80" s="5" t="s">
        <v>2</v>
      </c>
      <c r="G80" s="5">
        <f t="shared" si="4"/>
        <v>1.3085998951232301</v>
      </c>
      <c r="H80" s="6" t="s">
        <v>97</v>
      </c>
    </row>
    <row r="81" spans="1:8" ht="15.4" x14ac:dyDescent="0.4">
      <c r="A81" s="4" t="s">
        <v>75</v>
      </c>
      <c r="B81" s="5">
        <v>41</v>
      </c>
      <c r="C81" s="5">
        <v>27.983000000000001</v>
      </c>
      <c r="D81" s="5">
        <v>286</v>
      </c>
      <c r="E81" s="5">
        <v>5.8449999999999998</v>
      </c>
      <c r="F81" s="5" t="s">
        <v>2</v>
      </c>
      <c r="G81" s="5">
        <f t="shared" si="4"/>
        <v>0.20887681806811276</v>
      </c>
      <c r="H81" s="6">
        <v>1.6244783296315301E-12</v>
      </c>
    </row>
    <row r="82" spans="1:8" ht="15.4" x14ac:dyDescent="0.4">
      <c r="A82" s="4" t="s">
        <v>83</v>
      </c>
      <c r="B82" s="5">
        <v>41</v>
      </c>
      <c r="C82" s="5">
        <v>27.983000000000001</v>
      </c>
      <c r="D82" s="5">
        <v>286</v>
      </c>
      <c r="E82" s="5">
        <v>5.8449999999999998</v>
      </c>
      <c r="F82" s="5" t="s">
        <v>2</v>
      </c>
      <c r="G82" s="5">
        <f t="shared" si="4"/>
        <v>0.20887681806811276</v>
      </c>
      <c r="H82" s="6">
        <v>1.6244783296315301E-12</v>
      </c>
    </row>
    <row r="83" spans="1:8" ht="15.4" x14ac:dyDescent="0.4">
      <c r="A83" s="4" t="s">
        <v>17</v>
      </c>
      <c r="B83" s="5">
        <v>41</v>
      </c>
      <c r="C83" s="5">
        <v>27.83</v>
      </c>
      <c r="D83" s="5">
        <v>286</v>
      </c>
      <c r="E83" s="5">
        <v>27.834</v>
      </c>
      <c r="F83" s="5" t="s">
        <v>2</v>
      </c>
      <c r="G83" s="5">
        <f t="shared" si="4"/>
        <v>1.0001437297879987</v>
      </c>
      <c r="H83" s="6">
        <v>4.3020999999999997E-2</v>
      </c>
    </row>
    <row r="84" spans="1:8" ht="15.4" x14ac:dyDescent="0.4">
      <c r="A84" s="4" t="s">
        <v>15</v>
      </c>
      <c r="B84" s="5">
        <v>41</v>
      </c>
      <c r="C84" s="5">
        <v>14.836</v>
      </c>
      <c r="D84" s="5">
        <v>286</v>
      </c>
      <c r="E84" s="5">
        <v>15.414</v>
      </c>
      <c r="F84" s="5" t="s">
        <v>2</v>
      </c>
      <c r="G84" s="5">
        <f t="shared" si="4"/>
        <v>1.0389592882178484</v>
      </c>
      <c r="H84" s="6">
        <v>6.1116999999999998E-2</v>
      </c>
    </row>
    <row r="85" spans="1:8" ht="15.4" x14ac:dyDescent="0.4">
      <c r="A85" s="4" t="s">
        <v>15</v>
      </c>
      <c r="B85" s="5">
        <v>41</v>
      </c>
      <c r="C85" s="5">
        <v>14.836</v>
      </c>
      <c r="D85" s="5">
        <v>286</v>
      </c>
      <c r="E85" s="5">
        <v>15.414</v>
      </c>
      <c r="F85" s="5" t="s">
        <v>2</v>
      </c>
      <c r="G85" s="5">
        <f t="shared" si="4"/>
        <v>1.0389592882178484</v>
      </c>
      <c r="H85" s="6">
        <v>6.1116999999999998E-2</v>
      </c>
    </row>
    <row r="86" spans="1:8" ht="15.4" x14ac:dyDescent="0.4">
      <c r="A86" s="4" t="s">
        <v>63</v>
      </c>
      <c r="B86" s="5">
        <v>41</v>
      </c>
      <c r="C86" s="5">
        <v>13.301</v>
      </c>
      <c r="D86" s="5">
        <v>286</v>
      </c>
      <c r="E86" s="5">
        <v>31.032</v>
      </c>
      <c r="F86" s="5" t="s">
        <v>2</v>
      </c>
      <c r="G86" s="5">
        <f t="shared" si="4"/>
        <v>2.3330576648372303</v>
      </c>
      <c r="H86" s="6" t="s">
        <v>97</v>
      </c>
    </row>
    <row r="87" spans="1:8" ht="15.4" x14ac:dyDescent="0.4">
      <c r="A87" s="4" t="s">
        <v>20</v>
      </c>
      <c r="B87" s="5">
        <v>41</v>
      </c>
      <c r="C87" s="5">
        <v>101.941</v>
      </c>
      <c r="D87" s="5">
        <v>286</v>
      </c>
      <c r="E87" s="5">
        <v>116.761</v>
      </c>
      <c r="F87" s="5" t="s">
        <v>2</v>
      </c>
      <c r="G87" s="5">
        <f t="shared" si="4"/>
        <v>1.1453782089640085</v>
      </c>
      <c r="H87" s="6">
        <v>3.8186999999999997E-4</v>
      </c>
    </row>
    <row r="88" spans="1:8" ht="15.4" x14ac:dyDescent="0.4">
      <c r="A88" s="4" t="s">
        <v>31</v>
      </c>
      <c r="B88" s="5">
        <v>41</v>
      </c>
      <c r="C88" s="5">
        <v>37.195999999999998</v>
      </c>
      <c r="D88" s="5">
        <v>286</v>
      </c>
      <c r="E88" s="5">
        <v>55.363</v>
      </c>
      <c r="F88" s="5" t="s">
        <v>2</v>
      </c>
      <c r="G88" s="5">
        <f t="shared" si="4"/>
        <v>1.4884127325518874</v>
      </c>
      <c r="H88" s="6" t="s">
        <v>97</v>
      </c>
    </row>
    <row r="89" spans="1:8" ht="15.4" x14ac:dyDescent="0.4">
      <c r="A89" s="4" t="s">
        <v>14</v>
      </c>
      <c r="B89" s="5">
        <v>41</v>
      </c>
      <c r="C89" s="5">
        <v>0.82</v>
      </c>
      <c r="D89" s="5">
        <v>286</v>
      </c>
      <c r="E89" s="5">
        <v>5.87</v>
      </c>
      <c r="F89" s="5" t="s">
        <v>2</v>
      </c>
      <c r="G89" s="5">
        <f t="shared" si="4"/>
        <v>7.1585365853658542</v>
      </c>
      <c r="H89" s="6">
        <v>1.62436730732907E-12</v>
      </c>
    </row>
    <row r="90" spans="1:8" ht="15.4" x14ac:dyDescent="0.4">
      <c r="A90" s="4" t="s">
        <v>37</v>
      </c>
      <c r="B90" s="5">
        <v>41</v>
      </c>
      <c r="C90" s="5">
        <v>8.1850000000000005</v>
      </c>
      <c r="D90" s="5">
        <v>286</v>
      </c>
      <c r="E90" s="5">
        <v>7.39</v>
      </c>
      <c r="F90" s="5" t="s">
        <v>2</v>
      </c>
      <c r="G90" s="5">
        <f t="shared" si="4"/>
        <v>0.90287110568112394</v>
      </c>
      <c r="H90" s="6">
        <v>0.87039999999999995</v>
      </c>
    </row>
    <row r="91" spans="1:8" ht="15.4" x14ac:dyDescent="0.4">
      <c r="A91" s="4" t="s">
        <v>36</v>
      </c>
      <c r="B91" s="5">
        <v>41</v>
      </c>
      <c r="C91" s="5">
        <v>43.752000000000002</v>
      </c>
      <c r="D91" s="5">
        <v>286</v>
      </c>
      <c r="E91" s="5">
        <v>60.795000000000002</v>
      </c>
      <c r="F91" s="5" t="s">
        <v>2</v>
      </c>
      <c r="G91" s="5">
        <f t="shared" si="4"/>
        <v>1.3895364783324191</v>
      </c>
      <c r="H91" s="6">
        <v>1.6244783296315301E-12</v>
      </c>
    </row>
    <row r="92" spans="1:8" ht="15.4" x14ac:dyDescent="0.4">
      <c r="A92" s="4" t="s">
        <v>66</v>
      </c>
      <c r="B92" s="5">
        <v>41</v>
      </c>
      <c r="C92" s="5">
        <v>7.7670000000000003</v>
      </c>
      <c r="D92" s="5">
        <v>286</v>
      </c>
      <c r="E92" s="5">
        <v>2.9740000000000002</v>
      </c>
      <c r="F92" s="5" t="s">
        <v>2</v>
      </c>
      <c r="G92" s="5">
        <f t="shared" si="4"/>
        <v>0.38290202137247331</v>
      </c>
      <c r="H92" s="6">
        <v>1.44270000390634E-8</v>
      </c>
    </row>
    <row r="93" spans="1:8" ht="15.4" x14ac:dyDescent="0.4">
      <c r="A93" s="4" t="s">
        <v>74</v>
      </c>
      <c r="B93" s="5">
        <v>41</v>
      </c>
      <c r="C93" s="5">
        <v>15.784000000000001</v>
      </c>
      <c r="D93" s="5">
        <v>286</v>
      </c>
      <c r="E93" s="5">
        <v>18.760999999999999</v>
      </c>
      <c r="F93" s="5" t="s">
        <v>2</v>
      </c>
      <c r="G93" s="5">
        <f t="shared" si="4"/>
        <v>1.1886087176887987</v>
      </c>
      <c r="H93" s="6">
        <v>8.3521999982849606E-8</v>
      </c>
    </row>
    <row r="94" spans="1:8" ht="15.4" x14ac:dyDescent="0.4">
      <c r="A94" s="4" t="s">
        <v>93</v>
      </c>
      <c r="B94" s="5">
        <v>41</v>
      </c>
      <c r="C94" s="5">
        <v>12.505000000000001</v>
      </c>
      <c r="D94" s="5">
        <v>286</v>
      </c>
      <c r="E94" s="5">
        <v>11.704000000000001</v>
      </c>
      <c r="F94" s="5" t="s">
        <v>2</v>
      </c>
      <c r="G94" s="5">
        <f t="shared" si="4"/>
        <v>0.93594562175129947</v>
      </c>
      <c r="H94" s="6">
        <v>1.39617E-2</v>
      </c>
    </row>
    <row r="95" spans="1:8" ht="15.4" x14ac:dyDescent="0.4">
      <c r="A95" s="4" t="s">
        <v>91</v>
      </c>
      <c r="B95" s="5">
        <v>41</v>
      </c>
      <c r="C95" s="5">
        <v>10.279</v>
      </c>
      <c r="D95" s="5">
        <v>286</v>
      </c>
      <c r="E95" s="5">
        <v>9.7490000000000006</v>
      </c>
      <c r="F95" s="5" t="s">
        <v>2</v>
      </c>
      <c r="G95" s="5">
        <f t="shared" si="4"/>
        <v>0.94843856406265203</v>
      </c>
      <c r="H95" s="6">
        <v>0.83635999999999999</v>
      </c>
    </row>
    <row r="96" spans="1:8" ht="15.4" x14ac:dyDescent="0.4">
      <c r="A96" s="4" t="s">
        <v>44</v>
      </c>
      <c r="B96" s="5">
        <v>41</v>
      </c>
      <c r="C96" s="5">
        <v>8.0370000000000008</v>
      </c>
      <c r="D96" s="5">
        <v>286</v>
      </c>
      <c r="E96" s="5">
        <v>18.928000000000001</v>
      </c>
      <c r="F96" s="5" t="s">
        <v>2</v>
      </c>
      <c r="G96" s="5">
        <f t="shared" si="4"/>
        <v>2.3551076272240885</v>
      </c>
      <c r="H96" s="6" t="s">
        <v>97</v>
      </c>
    </row>
    <row r="97" spans="1:8" ht="15.4" x14ac:dyDescent="0.4">
      <c r="A97" s="4" t="s">
        <v>64</v>
      </c>
      <c r="B97" s="5">
        <v>41</v>
      </c>
      <c r="C97" s="5">
        <v>21.475999999999999</v>
      </c>
      <c r="D97" s="5">
        <v>286</v>
      </c>
      <c r="E97" s="5">
        <v>16.972999999999999</v>
      </c>
      <c r="F97" s="5" t="s">
        <v>2</v>
      </c>
      <c r="G97" s="5">
        <f t="shared" si="4"/>
        <v>0.79032408269696408</v>
      </c>
      <c r="H97" s="6">
        <v>7.73870000000398E-5</v>
      </c>
    </row>
    <row r="98" spans="1:8" ht="15.4" x14ac:dyDescent="0.4">
      <c r="A98" s="4" t="s">
        <v>53</v>
      </c>
      <c r="B98" s="5">
        <v>41</v>
      </c>
      <c r="C98" s="5">
        <v>30.524999999999999</v>
      </c>
      <c r="D98" s="5">
        <v>286</v>
      </c>
      <c r="E98" s="5">
        <v>41.308999999999997</v>
      </c>
      <c r="F98" s="5" t="s">
        <v>2</v>
      </c>
      <c r="G98" s="5">
        <f t="shared" si="4"/>
        <v>1.3532841932841932</v>
      </c>
      <c r="H98" s="6">
        <v>1.6605605779318501E-12</v>
      </c>
    </row>
    <row r="99" spans="1:8" ht="15.4" x14ac:dyDescent="0.4">
      <c r="A99" s="4" t="s">
        <v>70</v>
      </c>
      <c r="B99" s="5">
        <v>41</v>
      </c>
      <c r="C99" s="5">
        <v>130.72900000000001</v>
      </c>
      <c r="D99" s="5">
        <v>286</v>
      </c>
      <c r="E99" s="5">
        <v>352.47699999999998</v>
      </c>
      <c r="F99" s="5" t="s">
        <v>2</v>
      </c>
      <c r="G99" s="5">
        <f t="shared" si="4"/>
        <v>2.6962418438143025</v>
      </c>
      <c r="H99" s="6">
        <v>1.6244783296315301E-12</v>
      </c>
    </row>
    <row r="100" spans="1:8" ht="15.4" x14ac:dyDescent="0.4">
      <c r="A100" s="4" t="s">
        <v>24</v>
      </c>
      <c r="B100" s="5">
        <v>41</v>
      </c>
      <c r="C100" s="5">
        <v>2.9529999999999998</v>
      </c>
      <c r="D100" s="5">
        <v>286</v>
      </c>
      <c r="E100" s="5">
        <v>7.0510000000000002</v>
      </c>
      <c r="F100" s="5" t="s">
        <v>2</v>
      </c>
      <c r="G100" s="5">
        <f t="shared" si="4"/>
        <v>2.3877412800541822</v>
      </c>
      <c r="H100" s="6" t="s">
        <v>97</v>
      </c>
    </row>
    <row r="101" spans="1:8" ht="15.4" x14ac:dyDescent="0.4">
      <c r="A101" s="4" t="s">
        <v>59</v>
      </c>
      <c r="B101" s="5">
        <v>41</v>
      </c>
      <c r="C101" s="5">
        <v>27.786999999999999</v>
      </c>
      <c r="D101" s="5">
        <v>286</v>
      </c>
      <c r="E101" s="5">
        <v>32.432000000000002</v>
      </c>
      <c r="F101" s="5" t="s">
        <v>2</v>
      </c>
      <c r="G101" s="5">
        <f t="shared" si="4"/>
        <v>1.1671645013855401</v>
      </c>
      <c r="H101" s="6">
        <v>4.6712000045800999E-8</v>
      </c>
    </row>
    <row r="102" spans="1:8" ht="15.4" x14ac:dyDescent="0.4">
      <c r="A102" s="4" t="s">
        <v>60</v>
      </c>
      <c r="B102" s="5">
        <v>41</v>
      </c>
      <c r="C102" s="5">
        <v>52.033000000000001</v>
      </c>
      <c r="D102" s="5">
        <v>286</v>
      </c>
      <c r="E102" s="5">
        <v>94.433999999999997</v>
      </c>
      <c r="F102" s="5" t="s">
        <v>2</v>
      </c>
      <c r="G102" s="5">
        <f t="shared" si="4"/>
        <v>1.8148867065131742</v>
      </c>
      <c r="H102" s="6">
        <v>1.6244783296315301E-12</v>
      </c>
    </row>
    <row r="103" spans="1:8" ht="15.4" x14ac:dyDescent="0.4">
      <c r="A103" s="4" t="s">
        <v>88</v>
      </c>
      <c r="B103" s="5">
        <v>41</v>
      </c>
      <c r="C103" s="5">
        <v>8.6709999999999994</v>
      </c>
      <c r="D103" s="5">
        <v>286</v>
      </c>
      <c r="E103" s="5">
        <v>14.896000000000001</v>
      </c>
      <c r="F103" s="5" t="s">
        <v>2</v>
      </c>
      <c r="G103" s="5">
        <f t="shared" si="4"/>
        <v>1.7179102756314153</v>
      </c>
      <c r="H103" s="6">
        <v>1.62436730732907E-12</v>
      </c>
    </row>
    <row r="104" spans="1:8" ht="15.4" x14ac:dyDescent="0.4">
      <c r="A104" s="4" t="s">
        <v>51</v>
      </c>
      <c r="B104" s="5">
        <v>41</v>
      </c>
      <c r="C104" s="5">
        <v>17.827000000000002</v>
      </c>
      <c r="D104" s="5">
        <v>286</v>
      </c>
      <c r="E104" s="5">
        <v>29.594999999999999</v>
      </c>
      <c r="F104" s="5" t="s">
        <v>2</v>
      </c>
      <c r="G104" s="5">
        <f t="shared" si="4"/>
        <v>1.6601222864194758</v>
      </c>
      <c r="H104" s="6">
        <v>1.62436730732907E-12</v>
      </c>
    </row>
    <row r="105" spans="1:8" ht="15.4" x14ac:dyDescent="0.4">
      <c r="A105" s="4" t="s">
        <v>34</v>
      </c>
      <c r="B105" s="5">
        <v>41</v>
      </c>
      <c r="C105" s="5">
        <v>5.4939999999999998</v>
      </c>
      <c r="D105" s="5">
        <v>286</v>
      </c>
      <c r="E105" s="5">
        <v>14.164</v>
      </c>
      <c r="F105" s="5" t="s">
        <v>2</v>
      </c>
      <c r="G105" s="5">
        <f t="shared" si="4"/>
        <v>2.578085183836913</v>
      </c>
      <c r="H105" s="6">
        <v>1.6244783296315301E-12</v>
      </c>
    </row>
    <row r="106" spans="1:8" ht="15.4" x14ac:dyDescent="0.4">
      <c r="A106" s="4" t="s">
        <v>78</v>
      </c>
      <c r="B106" s="5">
        <v>41</v>
      </c>
      <c r="C106" s="5">
        <v>20.803000000000001</v>
      </c>
      <c r="D106" s="5">
        <v>286</v>
      </c>
      <c r="E106" s="5">
        <v>21.533999999999999</v>
      </c>
      <c r="F106" s="5" t="s">
        <v>2</v>
      </c>
      <c r="G106" s="5">
        <f t="shared" si="4"/>
        <v>1.0351391626207758</v>
      </c>
      <c r="H106" s="6">
        <v>6.8422999999999998E-2</v>
      </c>
    </row>
    <row r="107" spans="1:8" ht="15.4" x14ac:dyDescent="0.4">
      <c r="A107" s="4" t="s">
        <v>13</v>
      </c>
      <c r="B107" s="5">
        <v>41</v>
      </c>
      <c r="C107" s="5">
        <v>38.738</v>
      </c>
      <c r="D107" s="5">
        <v>286</v>
      </c>
      <c r="E107" s="5">
        <v>22.791</v>
      </c>
      <c r="F107" s="5" t="s">
        <v>2</v>
      </c>
      <c r="G107" s="5">
        <f t="shared" si="4"/>
        <v>0.58833703340389287</v>
      </c>
      <c r="H107" s="6">
        <v>1.62436730732907E-12</v>
      </c>
    </row>
    <row r="108" spans="1:8" ht="15.4" x14ac:dyDescent="0.4">
      <c r="A108" s="4" t="s">
        <v>10</v>
      </c>
      <c r="B108" s="5">
        <v>41</v>
      </c>
      <c r="C108" s="5">
        <v>31.577999999999999</v>
      </c>
      <c r="D108" s="5">
        <v>286</v>
      </c>
      <c r="E108" s="5">
        <v>41.014000000000003</v>
      </c>
      <c r="F108" s="5" t="s">
        <v>2</v>
      </c>
      <c r="G108" s="5">
        <f t="shared" si="4"/>
        <v>1.2988156311356009</v>
      </c>
      <c r="H108" s="6" t="s">
        <v>97</v>
      </c>
    </row>
    <row r="109" spans="1:8" ht="15.4" x14ac:dyDescent="0.4">
      <c r="A109" s="4" t="s">
        <v>16</v>
      </c>
      <c r="B109" s="5">
        <v>41</v>
      </c>
      <c r="C109" s="5">
        <v>8.4550000000000001</v>
      </c>
      <c r="D109" s="5">
        <v>286</v>
      </c>
      <c r="E109" s="5">
        <v>8.3559999999999999</v>
      </c>
      <c r="F109" s="5" t="s">
        <v>2</v>
      </c>
      <c r="G109" s="5">
        <f t="shared" si="4"/>
        <v>0.98829095209934947</v>
      </c>
      <c r="H109" s="6">
        <v>0.47076000000000001</v>
      </c>
    </row>
    <row r="110" spans="1:8" ht="15.75" thickBot="1" x14ac:dyDescent="0.45">
      <c r="A110" s="7" t="s">
        <v>16</v>
      </c>
      <c r="B110" s="8">
        <v>41</v>
      </c>
      <c r="C110" s="8">
        <v>8.4550000000000001</v>
      </c>
      <c r="D110" s="8">
        <v>286</v>
      </c>
      <c r="E110" s="8">
        <v>8.3559999999999999</v>
      </c>
      <c r="F110" s="8" t="s">
        <v>2</v>
      </c>
      <c r="G110" s="8">
        <f t="shared" si="4"/>
        <v>0.98829095209934947</v>
      </c>
      <c r="H110" s="9">
        <v>0.47076000000000001</v>
      </c>
    </row>
    <row r="111" spans="1:8" ht="15.75" thickTop="1" x14ac:dyDescent="0.4">
      <c r="A111" s="10"/>
      <c r="B111" s="10"/>
      <c r="C111" s="10"/>
      <c r="D111" s="10"/>
      <c r="E111" s="10"/>
      <c r="F111" s="10"/>
      <c r="G111" s="11"/>
      <c r="H111" s="10"/>
    </row>
    <row r="112" spans="1:8" ht="15.4" x14ac:dyDescent="0.4">
      <c r="A112" s="10"/>
      <c r="B112" s="10"/>
      <c r="C112" s="10"/>
      <c r="D112" s="10"/>
      <c r="E112" s="10"/>
      <c r="F112" s="10"/>
      <c r="G112" s="11"/>
      <c r="H112" s="10"/>
    </row>
    <row r="113" spans="1:8" ht="15.4" x14ac:dyDescent="0.4">
      <c r="A113" s="10"/>
      <c r="B113" s="10"/>
      <c r="C113" s="10"/>
      <c r="D113" s="10"/>
      <c r="E113" s="10"/>
      <c r="F113" s="10"/>
      <c r="G113" s="11"/>
      <c r="H113" s="10"/>
    </row>
    <row r="114" spans="1:8" ht="15.4" x14ac:dyDescent="0.4">
      <c r="A114" s="10"/>
      <c r="B114" s="10"/>
      <c r="C114" s="12"/>
      <c r="D114" s="12"/>
      <c r="E114" s="12"/>
      <c r="F114" s="12"/>
      <c r="G114" s="13"/>
      <c r="H114" s="14"/>
    </row>
    <row r="115" spans="1:8" ht="15.4" x14ac:dyDescent="0.4">
      <c r="A115" s="10"/>
      <c r="B115" s="10"/>
      <c r="C115" s="12"/>
      <c r="D115" s="12"/>
      <c r="E115" s="12"/>
      <c r="F115" s="12"/>
      <c r="G115" s="13"/>
      <c r="H115" s="14"/>
    </row>
    <row r="116" spans="1:8" ht="15.4" x14ac:dyDescent="0.4">
      <c r="A116" s="10"/>
      <c r="B116" s="10"/>
      <c r="C116" s="12"/>
      <c r="D116" s="12"/>
      <c r="E116" s="12"/>
      <c r="F116" s="12"/>
      <c r="G116" s="13"/>
      <c r="H116" s="14"/>
    </row>
    <row r="117" spans="1:8" ht="15.4" x14ac:dyDescent="0.4">
      <c r="A117" s="10"/>
      <c r="B117" s="10"/>
      <c r="C117" s="12"/>
      <c r="D117" s="12"/>
      <c r="E117" s="12"/>
      <c r="F117" s="12"/>
      <c r="G117" s="13"/>
      <c r="H117" s="14"/>
    </row>
    <row r="118" spans="1:8" ht="15.4" x14ac:dyDescent="0.4">
      <c r="A118" s="10"/>
      <c r="B118" s="10"/>
      <c r="C118" s="12"/>
      <c r="D118" s="12"/>
      <c r="E118" s="12"/>
      <c r="F118" s="12"/>
      <c r="G118" s="13"/>
      <c r="H118" s="14"/>
    </row>
    <row r="119" spans="1:8" ht="15.4" x14ac:dyDescent="0.4">
      <c r="A119" s="10"/>
      <c r="B119" s="10"/>
      <c r="C119" s="12"/>
      <c r="D119" s="12"/>
      <c r="E119" s="12"/>
      <c r="F119" s="12"/>
      <c r="G119" s="13"/>
      <c r="H119" s="14"/>
    </row>
    <row r="120" spans="1:8" ht="15.4" x14ac:dyDescent="0.4">
      <c r="A120" s="10"/>
      <c r="B120" s="10"/>
      <c r="C120" s="12"/>
      <c r="D120" s="12"/>
      <c r="E120" s="12"/>
      <c r="F120" s="12"/>
      <c r="G120" s="13"/>
      <c r="H120" s="14"/>
    </row>
    <row r="121" spans="1:8" ht="15.4" x14ac:dyDescent="0.4">
      <c r="A121" s="10"/>
      <c r="B121" s="10"/>
      <c r="C121" s="12"/>
      <c r="D121" s="12"/>
      <c r="E121" s="12"/>
      <c r="F121" s="12"/>
      <c r="G121" s="13"/>
      <c r="H121" s="14"/>
    </row>
    <row r="122" spans="1:8" ht="15.4" x14ac:dyDescent="0.4">
      <c r="A122" s="10"/>
      <c r="B122" s="10"/>
      <c r="C122" s="12"/>
      <c r="D122" s="12"/>
      <c r="E122" s="12"/>
      <c r="F122" s="12"/>
      <c r="G122" s="13"/>
      <c r="H122" s="14"/>
    </row>
    <row r="123" spans="1:8" ht="15.4" x14ac:dyDescent="0.4">
      <c r="A123" s="10"/>
      <c r="B123" s="10"/>
      <c r="C123" s="12"/>
      <c r="D123" s="12"/>
      <c r="E123" s="12"/>
      <c r="F123" s="12"/>
      <c r="G123" s="13"/>
      <c r="H123" s="14"/>
    </row>
    <row r="124" spans="1:8" ht="15.4" x14ac:dyDescent="0.4">
      <c r="A124" s="10"/>
      <c r="B124" s="10"/>
      <c r="C124" s="12"/>
      <c r="D124" s="12"/>
      <c r="E124" s="12"/>
      <c r="F124" s="12"/>
      <c r="G124" s="13"/>
      <c r="H124" s="14"/>
    </row>
    <row r="125" spans="1:8" ht="15.4" x14ac:dyDescent="0.4">
      <c r="A125" s="10"/>
      <c r="B125" s="10"/>
      <c r="C125" s="10"/>
      <c r="D125" s="10"/>
      <c r="E125" s="10"/>
      <c r="F125" s="10"/>
      <c r="G125" s="11"/>
      <c r="H125" s="15"/>
    </row>
    <row r="126" spans="1:8" ht="15.4" x14ac:dyDescent="0.4">
      <c r="A126" s="10"/>
      <c r="B126" s="10"/>
      <c r="C126" s="10"/>
      <c r="D126" s="10"/>
      <c r="E126" s="10"/>
      <c r="F126" s="10"/>
      <c r="G126" s="11"/>
      <c r="H126" s="15"/>
    </row>
    <row r="127" spans="1:8" ht="15.4" x14ac:dyDescent="0.4">
      <c r="A127" s="10"/>
      <c r="B127" s="10"/>
      <c r="C127" s="10"/>
      <c r="D127" s="10"/>
      <c r="E127" s="10"/>
      <c r="F127" s="10"/>
      <c r="G127" s="11"/>
      <c r="H127" s="15"/>
    </row>
    <row r="128" spans="1:8" ht="15.4" x14ac:dyDescent="0.4">
      <c r="A128" s="10"/>
      <c r="B128" s="12"/>
      <c r="C128" s="12"/>
      <c r="D128" s="12"/>
      <c r="E128" s="12"/>
      <c r="F128" s="12"/>
      <c r="G128" s="13"/>
      <c r="H128" s="14"/>
    </row>
    <row r="129" spans="1:8" ht="15.4" x14ac:dyDescent="0.4">
      <c r="A129" s="10"/>
      <c r="B129" s="12"/>
      <c r="C129" s="12"/>
      <c r="D129" s="12"/>
      <c r="E129" s="12"/>
      <c r="F129" s="12"/>
      <c r="G129" s="13"/>
      <c r="H129" s="14"/>
    </row>
    <row r="130" spans="1:8" ht="15.4" x14ac:dyDescent="0.4">
      <c r="A130" s="10"/>
      <c r="B130" s="12"/>
      <c r="C130" s="12"/>
      <c r="D130" s="12"/>
      <c r="E130" s="12"/>
      <c r="F130" s="12"/>
      <c r="G130" s="13"/>
      <c r="H130" s="14"/>
    </row>
    <row r="131" spans="1:8" ht="15.4" x14ac:dyDescent="0.4">
      <c r="A131" s="10"/>
      <c r="B131" s="12"/>
      <c r="C131" s="12"/>
      <c r="D131" s="12"/>
      <c r="E131" s="12"/>
      <c r="F131" s="12"/>
      <c r="G131" s="13"/>
      <c r="H131" s="14"/>
    </row>
    <row r="132" spans="1:8" ht="15.4" x14ac:dyDescent="0.4">
      <c r="A132" s="10"/>
      <c r="B132" s="12"/>
      <c r="C132" s="12"/>
      <c r="D132" s="12"/>
      <c r="E132" s="12"/>
      <c r="F132" s="12"/>
      <c r="G132" s="13"/>
      <c r="H132" s="14"/>
    </row>
    <row r="133" spans="1:8" ht="15.4" x14ac:dyDescent="0.4">
      <c r="A133" s="10"/>
      <c r="B133" s="12"/>
      <c r="C133" s="12"/>
      <c r="D133" s="12"/>
      <c r="E133" s="12"/>
      <c r="F133" s="12"/>
      <c r="G133" s="13"/>
      <c r="H133" s="14"/>
    </row>
    <row r="134" spans="1:8" ht="15.4" x14ac:dyDescent="0.4">
      <c r="A134" s="10"/>
      <c r="B134" s="12"/>
      <c r="C134" s="12"/>
      <c r="D134" s="12"/>
      <c r="E134" s="12"/>
      <c r="F134" s="12"/>
      <c r="G134" s="13"/>
      <c r="H134" s="14"/>
    </row>
    <row r="135" spans="1:8" ht="15.4" x14ac:dyDescent="0.4">
      <c r="A135" s="10"/>
      <c r="B135" s="12"/>
      <c r="C135" s="12"/>
      <c r="D135" s="12"/>
      <c r="E135" s="12"/>
      <c r="F135" s="12"/>
      <c r="G135" s="13"/>
      <c r="H135" s="14"/>
    </row>
    <row r="136" spans="1:8" ht="15.4" x14ac:dyDescent="0.4">
      <c r="A136" s="10"/>
      <c r="B136" s="12"/>
      <c r="C136" s="12"/>
      <c r="D136" s="12"/>
      <c r="E136" s="12"/>
      <c r="F136" s="12"/>
      <c r="G136" s="13"/>
      <c r="H136" s="12"/>
    </row>
    <row r="137" spans="1:8" ht="15.4" x14ac:dyDescent="0.4">
      <c r="A137" s="10"/>
      <c r="B137" s="12"/>
      <c r="C137" s="12"/>
      <c r="D137" s="12"/>
      <c r="E137" s="12"/>
      <c r="F137" s="12"/>
      <c r="G137" s="13"/>
      <c r="H137" s="12"/>
    </row>
    <row r="138" spans="1:8" ht="15.4" x14ac:dyDescent="0.4">
      <c r="A138" s="10"/>
      <c r="B138" s="12"/>
      <c r="C138" s="12"/>
      <c r="D138" s="12"/>
      <c r="E138" s="12"/>
      <c r="F138" s="12"/>
      <c r="G138" s="13"/>
      <c r="H138" s="12"/>
    </row>
    <row r="139" spans="1:8" ht="15.4" x14ac:dyDescent="0.4">
      <c r="A139" s="10"/>
      <c r="B139" s="10"/>
      <c r="C139" s="10"/>
      <c r="D139" s="10"/>
      <c r="E139" s="10"/>
      <c r="F139" s="10"/>
      <c r="G139" s="11"/>
      <c r="H139" s="10"/>
    </row>
    <row r="140" spans="1:8" ht="15.4" x14ac:dyDescent="0.4">
      <c r="A140" s="10"/>
      <c r="B140" s="10"/>
      <c r="C140" s="10"/>
      <c r="D140" s="10"/>
      <c r="E140" s="10"/>
      <c r="F140" s="10"/>
      <c r="G140" s="11"/>
      <c r="H140" s="10"/>
    </row>
    <row r="141" spans="1:8" ht="15.4" x14ac:dyDescent="0.4">
      <c r="A141" s="10"/>
      <c r="B141" s="10"/>
      <c r="C141" s="10"/>
      <c r="D141" s="10"/>
      <c r="E141" s="10"/>
      <c r="F141" s="10"/>
      <c r="G141" s="11"/>
      <c r="H141" s="10"/>
    </row>
    <row r="142" spans="1:8" ht="15.4" x14ac:dyDescent="0.4">
      <c r="A142" s="10"/>
      <c r="B142" s="10"/>
      <c r="C142" s="10"/>
      <c r="D142" s="10"/>
      <c r="E142" s="10"/>
      <c r="F142" s="10"/>
      <c r="G142" s="11"/>
      <c r="H142" s="10"/>
    </row>
    <row r="143" spans="1:8" ht="15.4" x14ac:dyDescent="0.4">
      <c r="A143" s="10"/>
      <c r="B143" s="10"/>
      <c r="C143" s="10"/>
      <c r="D143" s="10"/>
      <c r="E143" s="10"/>
      <c r="F143" s="10"/>
      <c r="G143" s="11"/>
      <c r="H143" s="10"/>
    </row>
    <row r="144" spans="1:8" ht="15.4" x14ac:dyDescent="0.4">
      <c r="A144" s="10"/>
      <c r="B144" s="10"/>
      <c r="C144" s="10"/>
      <c r="D144" s="10"/>
      <c r="E144" s="10"/>
      <c r="F144" s="10"/>
      <c r="G144" s="11"/>
      <c r="H144" s="10"/>
    </row>
    <row r="145" spans="1:8" ht="15.4" x14ac:dyDescent="0.4">
      <c r="A145" s="10"/>
      <c r="B145" s="12"/>
      <c r="C145" s="12"/>
      <c r="D145" s="12"/>
      <c r="E145" s="12"/>
      <c r="F145" s="12"/>
      <c r="G145" s="13"/>
      <c r="H145" s="12"/>
    </row>
    <row r="146" spans="1:8" ht="15.4" x14ac:dyDescent="0.4">
      <c r="A146" s="10"/>
      <c r="B146" s="12"/>
      <c r="C146" s="12"/>
      <c r="D146" s="12"/>
      <c r="E146" s="12"/>
      <c r="F146" s="12"/>
      <c r="G146" s="13"/>
      <c r="H146" s="12"/>
    </row>
    <row r="147" spans="1:8" ht="15.4" x14ac:dyDescent="0.4">
      <c r="A147" s="10"/>
      <c r="B147" s="10"/>
      <c r="C147" s="10"/>
      <c r="D147" s="10"/>
      <c r="E147" s="10"/>
      <c r="F147" s="10"/>
      <c r="G147" s="11"/>
      <c r="H147" s="10"/>
    </row>
    <row r="148" spans="1:8" ht="15.4" x14ac:dyDescent="0.4">
      <c r="A148" s="10"/>
      <c r="B148" s="10"/>
      <c r="C148" s="10"/>
      <c r="D148" s="10"/>
      <c r="E148" s="10"/>
      <c r="F148" s="10"/>
      <c r="G148" s="11"/>
      <c r="H148" s="10"/>
    </row>
    <row r="149" spans="1:8" ht="15.4" x14ac:dyDescent="0.4">
      <c r="A149" s="10"/>
      <c r="B149" s="10"/>
      <c r="C149" s="10"/>
      <c r="D149" s="10"/>
      <c r="E149" s="10"/>
      <c r="F149" s="10"/>
      <c r="G149" s="11"/>
      <c r="H149" s="10"/>
    </row>
    <row r="150" spans="1:8" ht="15.4" x14ac:dyDescent="0.4">
      <c r="A150" s="10"/>
      <c r="B150" s="10"/>
      <c r="C150" s="10"/>
      <c r="D150" s="10"/>
      <c r="E150" s="10"/>
      <c r="F150" s="10"/>
      <c r="G150" s="11"/>
      <c r="H150" s="10"/>
    </row>
    <row r="151" spans="1:8" ht="15.4" x14ac:dyDescent="0.4">
      <c r="A151" s="10"/>
      <c r="B151" s="10"/>
      <c r="C151" s="10"/>
      <c r="D151" s="10"/>
      <c r="E151" s="10"/>
      <c r="F151" s="10"/>
      <c r="G151" s="11"/>
      <c r="H151" s="10"/>
    </row>
    <row r="152" spans="1:8" ht="15.4" x14ac:dyDescent="0.4">
      <c r="A152" s="16"/>
      <c r="B152" s="16"/>
      <c r="C152" s="17"/>
      <c r="D152" s="16"/>
      <c r="E152" s="17"/>
      <c r="F152" s="16"/>
      <c r="G152" s="11"/>
      <c r="H152" s="18"/>
    </row>
    <row r="153" spans="1:8" ht="15.4" x14ac:dyDescent="0.4">
      <c r="A153" s="10"/>
      <c r="B153" s="10"/>
      <c r="C153" s="17"/>
      <c r="D153" s="10"/>
      <c r="E153" s="17"/>
      <c r="F153" s="10"/>
      <c r="G153" s="11"/>
      <c r="H153" s="18"/>
    </row>
    <row r="154" spans="1:8" ht="15.4" x14ac:dyDescent="0.4">
      <c r="A154" s="10"/>
      <c r="B154" s="10"/>
      <c r="C154" s="17"/>
      <c r="D154" s="10"/>
      <c r="E154" s="17"/>
      <c r="F154" s="10"/>
      <c r="G154" s="11"/>
      <c r="H154" s="18"/>
    </row>
    <row r="155" spans="1:8" ht="15.4" x14ac:dyDescent="0.4">
      <c r="A155" s="10"/>
      <c r="B155" s="10"/>
      <c r="C155" s="17"/>
      <c r="D155" s="10"/>
      <c r="E155" s="17"/>
      <c r="F155" s="10"/>
      <c r="G155" s="11"/>
      <c r="H155" s="18"/>
    </row>
    <row r="156" spans="1:8" ht="15.4" x14ac:dyDescent="0.4">
      <c r="A156" s="10"/>
      <c r="B156" s="10"/>
      <c r="C156" s="17"/>
      <c r="D156" s="10"/>
      <c r="E156" s="17"/>
      <c r="F156" s="10"/>
      <c r="G156" s="11"/>
      <c r="H156" s="18"/>
    </row>
    <row r="157" spans="1:8" ht="15.4" x14ac:dyDescent="0.4">
      <c r="A157" s="10"/>
      <c r="B157" s="10"/>
      <c r="C157" s="17"/>
      <c r="D157" s="10"/>
      <c r="E157" s="17"/>
      <c r="F157" s="10"/>
      <c r="G157" s="11"/>
      <c r="H157" s="18"/>
    </row>
    <row r="158" spans="1:8" ht="15.4" x14ac:dyDescent="0.4">
      <c r="A158" s="10"/>
      <c r="B158" s="10"/>
      <c r="C158" s="17"/>
      <c r="D158" s="10"/>
      <c r="E158" s="17"/>
      <c r="F158" s="10"/>
      <c r="G158" s="11"/>
      <c r="H158" s="18"/>
    </row>
    <row r="159" spans="1:8" ht="15.4" x14ac:dyDescent="0.4">
      <c r="A159" s="10"/>
      <c r="B159" s="10"/>
      <c r="C159" s="17"/>
      <c r="D159" s="10"/>
      <c r="E159" s="17"/>
      <c r="F159" s="10"/>
      <c r="G159" s="11"/>
      <c r="H159" s="18"/>
    </row>
    <row r="160" spans="1:8" ht="15.4" x14ac:dyDescent="0.4">
      <c r="A160" s="10"/>
      <c r="B160" s="10"/>
      <c r="C160" s="17"/>
      <c r="D160" s="10"/>
      <c r="E160" s="17"/>
      <c r="F160" s="10"/>
      <c r="G160" s="11"/>
      <c r="H160" s="18"/>
    </row>
    <row r="161" spans="1:8" ht="15.4" x14ac:dyDescent="0.4">
      <c r="A161" s="10"/>
      <c r="B161" s="10"/>
      <c r="C161" s="17"/>
      <c r="D161" s="10"/>
      <c r="E161" s="17"/>
      <c r="F161" s="10"/>
      <c r="G161" s="11"/>
      <c r="H161" s="18"/>
    </row>
    <row r="162" spans="1:8" ht="15.4" x14ac:dyDescent="0.4">
      <c r="A162" s="10"/>
      <c r="B162" s="10"/>
      <c r="C162" s="17"/>
      <c r="D162" s="10"/>
      <c r="E162" s="17"/>
      <c r="F162" s="10"/>
      <c r="G162" s="11"/>
      <c r="H162" s="18"/>
    </row>
    <row r="163" spans="1:8" ht="15.4" x14ac:dyDescent="0.4">
      <c r="A163" s="10"/>
      <c r="B163" s="10"/>
      <c r="C163" s="17"/>
      <c r="D163" s="10"/>
      <c r="E163" s="17"/>
      <c r="F163" s="10"/>
      <c r="G163" s="11"/>
      <c r="H163" s="18"/>
    </row>
    <row r="164" spans="1:8" ht="15.4" x14ac:dyDescent="0.4">
      <c r="A164" s="10"/>
      <c r="B164" s="10"/>
      <c r="C164" s="17"/>
      <c r="D164" s="10"/>
      <c r="E164" s="17"/>
      <c r="F164" s="10"/>
      <c r="G164" s="11"/>
      <c r="H164" s="18"/>
    </row>
    <row r="165" spans="1:8" ht="15.4" x14ac:dyDescent="0.4">
      <c r="A165" s="10"/>
      <c r="B165" s="10"/>
      <c r="C165" s="17"/>
      <c r="D165" s="10"/>
      <c r="E165" s="17"/>
      <c r="F165" s="10"/>
      <c r="G165" s="11"/>
      <c r="H165" s="18"/>
    </row>
    <row r="166" spans="1:8" ht="15.4" x14ac:dyDescent="0.4">
      <c r="A166" s="10"/>
      <c r="B166" s="10"/>
      <c r="C166" s="17"/>
      <c r="D166" s="10"/>
      <c r="E166" s="17"/>
      <c r="F166" s="10"/>
      <c r="G166" s="11"/>
      <c r="H166" s="18"/>
    </row>
    <row r="167" spans="1:8" ht="15.4" x14ac:dyDescent="0.4">
      <c r="A167" s="10"/>
      <c r="B167" s="10"/>
      <c r="C167" s="17"/>
      <c r="D167" s="10"/>
      <c r="E167" s="17"/>
      <c r="F167" s="10"/>
      <c r="G167" s="11"/>
      <c r="H167" s="18"/>
    </row>
    <row r="168" spans="1:8" ht="15.4" x14ac:dyDescent="0.4">
      <c r="A168" s="10"/>
      <c r="B168" s="10"/>
      <c r="C168" s="17"/>
      <c r="D168" s="10"/>
      <c r="E168" s="17"/>
      <c r="F168" s="10"/>
      <c r="G168" s="11"/>
      <c r="H168" s="18"/>
    </row>
    <row r="169" spans="1:8" ht="15.4" x14ac:dyDescent="0.4">
      <c r="A169" s="10"/>
      <c r="B169" s="10"/>
      <c r="C169" s="17"/>
      <c r="D169" s="10"/>
      <c r="E169" s="17"/>
      <c r="F169" s="10"/>
      <c r="G169" s="11"/>
      <c r="H169" s="18"/>
    </row>
    <row r="170" spans="1:8" ht="15.4" x14ac:dyDescent="0.4">
      <c r="A170" s="10"/>
      <c r="B170" s="10"/>
      <c r="C170" s="17"/>
      <c r="D170" s="10"/>
      <c r="E170" s="17"/>
      <c r="F170" s="10"/>
      <c r="G170" s="11"/>
      <c r="H170" s="18"/>
    </row>
    <row r="171" spans="1:8" ht="15.4" x14ac:dyDescent="0.4">
      <c r="A171" s="10"/>
      <c r="B171" s="10"/>
      <c r="C171" s="17"/>
      <c r="D171" s="10"/>
      <c r="E171" s="17"/>
      <c r="F171" s="10"/>
      <c r="G171" s="11"/>
      <c r="H171" s="18"/>
    </row>
    <row r="172" spans="1:8" ht="15.4" x14ac:dyDescent="0.4">
      <c r="A172" s="10"/>
      <c r="B172" s="10"/>
      <c r="C172" s="17"/>
      <c r="D172" s="10"/>
      <c r="E172" s="17"/>
      <c r="F172" s="10"/>
      <c r="G172" s="11"/>
      <c r="H172" s="18"/>
    </row>
    <row r="173" spans="1:8" ht="15.4" x14ac:dyDescent="0.4">
      <c r="A173" s="10"/>
      <c r="B173" s="10"/>
      <c r="C173" s="17"/>
      <c r="D173" s="10"/>
      <c r="E173" s="17"/>
      <c r="F173" s="10"/>
      <c r="G173" s="11"/>
      <c r="H173" s="18"/>
    </row>
    <row r="174" spans="1:8" ht="15.4" x14ac:dyDescent="0.4">
      <c r="A174" s="10"/>
      <c r="B174" s="10"/>
      <c r="C174" s="17"/>
      <c r="D174" s="10"/>
      <c r="E174" s="17"/>
      <c r="F174" s="10"/>
      <c r="G174" s="11"/>
      <c r="H174" s="18"/>
    </row>
    <row r="175" spans="1:8" ht="15.4" x14ac:dyDescent="0.4">
      <c r="A175" s="10"/>
      <c r="B175" s="10"/>
      <c r="C175" s="17"/>
      <c r="D175" s="10"/>
      <c r="E175" s="17"/>
      <c r="F175" s="10"/>
      <c r="G175" s="11"/>
      <c r="H175" s="18"/>
    </row>
    <row r="176" spans="1:8" ht="15.4" x14ac:dyDescent="0.4">
      <c r="A176" s="10"/>
      <c r="B176" s="10"/>
      <c r="C176" s="17"/>
      <c r="D176" s="10"/>
      <c r="E176" s="17"/>
      <c r="F176" s="10"/>
      <c r="G176" s="11"/>
      <c r="H176" s="18"/>
    </row>
    <row r="177" spans="1:8" ht="15.4" x14ac:dyDescent="0.4">
      <c r="A177" s="10"/>
      <c r="B177" s="10"/>
      <c r="C177" s="17"/>
      <c r="D177" s="10"/>
      <c r="E177" s="17"/>
      <c r="F177" s="10"/>
      <c r="G177" s="11"/>
      <c r="H177" s="18"/>
    </row>
    <row r="178" spans="1:8" ht="15.4" x14ac:dyDescent="0.4">
      <c r="A178" s="10"/>
      <c r="B178" s="10"/>
      <c r="C178" s="17"/>
      <c r="D178" s="10"/>
      <c r="E178" s="17"/>
      <c r="F178" s="10"/>
      <c r="G178" s="11"/>
      <c r="H178" s="18"/>
    </row>
    <row r="179" spans="1:8" ht="15.4" x14ac:dyDescent="0.4">
      <c r="A179" s="10"/>
      <c r="B179" s="10"/>
      <c r="C179" s="17"/>
      <c r="D179" s="10"/>
      <c r="E179" s="17"/>
      <c r="F179" s="10"/>
      <c r="G179" s="11"/>
      <c r="H179" s="18"/>
    </row>
    <row r="180" spans="1:8" ht="15.4" x14ac:dyDescent="0.4">
      <c r="A180" s="10"/>
      <c r="B180" s="10"/>
      <c r="C180" s="17"/>
      <c r="D180" s="10"/>
      <c r="E180" s="17"/>
      <c r="F180" s="10"/>
      <c r="G180" s="11"/>
      <c r="H180" s="18"/>
    </row>
    <row r="181" spans="1:8" ht="15.4" x14ac:dyDescent="0.4">
      <c r="A181" s="10"/>
      <c r="B181" s="10"/>
      <c r="C181" s="17"/>
      <c r="D181" s="10"/>
      <c r="E181" s="17"/>
      <c r="F181" s="10"/>
      <c r="G181" s="11"/>
      <c r="H181" s="18"/>
    </row>
    <row r="182" spans="1:8" ht="15.4" x14ac:dyDescent="0.4">
      <c r="A182" s="10"/>
      <c r="B182" s="10"/>
      <c r="C182" s="17"/>
      <c r="D182" s="10"/>
      <c r="E182" s="17"/>
      <c r="F182" s="10"/>
      <c r="G182" s="11"/>
      <c r="H182" s="18"/>
    </row>
    <row r="183" spans="1:8" ht="15.4" x14ac:dyDescent="0.4">
      <c r="A183" s="10"/>
      <c r="B183" s="10"/>
      <c r="C183" s="17"/>
      <c r="D183" s="10"/>
      <c r="E183" s="17"/>
      <c r="F183" s="10"/>
      <c r="G183" s="11"/>
      <c r="H183" s="18"/>
    </row>
    <row r="184" spans="1:8" ht="15.4" x14ac:dyDescent="0.4">
      <c r="A184" s="10"/>
      <c r="B184" s="10"/>
      <c r="C184" s="17"/>
      <c r="D184" s="10"/>
      <c r="E184" s="17"/>
      <c r="F184" s="10"/>
      <c r="G184" s="11"/>
      <c r="H184" s="18"/>
    </row>
    <row r="185" spans="1:8" ht="15.4" x14ac:dyDescent="0.4">
      <c r="A185" s="10"/>
      <c r="B185" s="10"/>
      <c r="C185" s="17"/>
      <c r="D185" s="10"/>
      <c r="E185" s="17"/>
      <c r="F185" s="10"/>
      <c r="G185" s="11"/>
      <c r="H185" s="18"/>
    </row>
    <row r="186" spans="1:8" ht="15.4" x14ac:dyDescent="0.4">
      <c r="A186" s="10"/>
      <c r="B186" s="10"/>
      <c r="C186" s="17"/>
      <c r="D186" s="10"/>
      <c r="E186" s="17"/>
      <c r="F186" s="10"/>
      <c r="G186" s="11"/>
      <c r="H186" s="18"/>
    </row>
    <row r="187" spans="1:8" ht="15.4" x14ac:dyDescent="0.4">
      <c r="A187" s="10"/>
      <c r="B187" s="10"/>
      <c r="C187" s="17"/>
      <c r="D187" s="10"/>
      <c r="E187" s="17"/>
      <c r="F187" s="10"/>
      <c r="G187" s="11"/>
      <c r="H187" s="18"/>
    </row>
    <row r="188" spans="1:8" ht="15.4" x14ac:dyDescent="0.4">
      <c r="A188" s="10"/>
      <c r="B188" s="10"/>
      <c r="C188" s="17"/>
      <c r="D188" s="10"/>
      <c r="E188" s="17"/>
      <c r="F188" s="10"/>
      <c r="G188" s="11"/>
      <c r="H188" s="18"/>
    </row>
    <row r="189" spans="1:8" ht="15.4" x14ac:dyDescent="0.4">
      <c r="A189" s="10"/>
      <c r="B189" s="10"/>
      <c r="C189" s="17"/>
      <c r="D189" s="10"/>
      <c r="E189" s="17"/>
      <c r="F189" s="10"/>
      <c r="G189" s="11"/>
      <c r="H189" s="18"/>
    </row>
    <row r="190" spans="1:8" ht="15.4" x14ac:dyDescent="0.4">
      <c r="A190" s="10"/>
      <c r="B190" s="10"/>
      <c r="C190" s="17"/>
      <c r="D190" s="10"/>
      <c r="E190" s="17"/>
      <c r="F190" s="10"/>
      <c r="G190" s="11"/>
      <c r="H190" s="18"/>
    </row>
    <row r="191" spans="1:8" ht="15.4" x14ac:dyDescent="0.4">
      <c r="A191" s="10"/>
      <c r="B191" s="10"/>
      <c r="C191" s="17"/>
      <c r="D191" s="10"/>
      <c r="E191" s="17"/>
      <c r="F191" s="10"/>
      <c r="G191" s="11"/>
      <c r="H191" s="18"/>
    </row>
    <row r="192" spans="1:8" ht="15.4" x14ac:dyDescent="0.4">
      <c r="A192" s="10"/>
      <c r="B192" s="10"/>
      <c r="C192" s="17"/>
      <c r="D192" s="10"/>
      <c r="E192" s="17"/>
      <c r="F192" s="10"/>
      <c r="G192" s="11"/>
      <c r="H192" s="18"/>
    </row>
    <row r="193" spans="1:8" ht="15.4" x14ac:dyDescent="0.4">
      <c r="A193" s="10"/>
      <c r="B193" s="10"/>
      <c r="C193" s="17"/>
      <c r="D193" s="10"/>
      <c r="E193" s="17"/>
      <c r="F193" s="10"/>
      <c r="G193" s="11"/>
      <c r="H193" s="18"/>
    </row>
    <row r="194" spans="1:8" ht="15.4" x14ac:dyDescent="0.4">
      <c r="A194" s="10"/>
      <c r="B194" s="10"/>
      <c r="C194" s="17"/>
      <c r="D194" s="10"/>
      <c r="E194" s="17"/>
      <c r="F194" s="10"/>
      <c r="G194" s="11"/>
      <c r="H194" s="18"/>
    </row>
    <row r="195" spans="1:8" ht="15.4" x14ac:dyDescent="0.4">
      <c r="A195" s="10"/>
      <c r="B195" s="10"/>
      <c r="C195" s="10"/>
      <c r="D195" s="10"/>
      <c r="E195" s="10"/>
      <c r="F195" s="10"/>
      <c r="G195" s="11"/>
      <c r="H195" s="10"/>
    </row>
    <row r="196" spans="1:8" ht="15.4" x14ac:dyDescent="0.4">
      <c r="A196" s="10"/>
      <c r="B196" s="10"/>
      <c r="C196" s="10"/>
      <c r="D196" s="10"/>
      <c r="E196" s="10"/>
      <c r="F196" s="10"/>
      <c r="G196" s="11"/>
      <c r="H196" s="10"/>
    </row>
    <row r="197" spans="1:8" ht="15.4" x14ac:dyDescent="0.4">
      <c r="A197" s="10"/>
      <c r="B197" s="10"/>
      <c r="C197" s="10"/>
      <c r="D197" s="10"/>
      <c r="E197" s="10"/>
      <c r="F197" s="10"/>
      <c r="G197" s="11"/>
      <c r="H197" s="10"/>
    </row>
    <row r="198" spans="1:8" ht="15.4" x14ac:dyDescent="0.4">
      <c r="A198" s="10"/>
      <c r="B198" s="10"/>
      <c r="C198" s="10"/>
      <c r="D198" s="10"/>
      <c r="E198" s="10"/>
      <c r="F198" s="10"/>
      <c r="G198" s="11"/>
      <c r="H198" s="10"/>
    </row>
    <row r="199" spans="1:8" ht="15.4" x14ac:dyDescent="0.4">
      <c r="A199" s="10"/>
      <c r="B199" s="10"/>
      <c r="C199" s="10"/>
      <c r="D199" s="10"/>
      <c r="E199" s="10"/>
      <c r="F199" s="10"/>
      <c r="G199" s="11"/>
      <c r="H199" s="10"/>
    </row>
    <row r="200" spans="1:8" ht="15.4" x14ac:dyDescent="0.4">
      <c r="A200" s="10"/>
      <c r="B200" s="10"/>
      <c r="C200" s="10"/>
      <c r="D200" s="10"/>
      <c r="E200" s="10"/>
      <c r="F200" s="10"/>
      <c r="G200" s="11"/>
      <c r="H200" s="10"/>
    </row>
    <row r="201" spans="1:8" ht="15.4" x14ac:dyDescent="0.4">
      <c r="A201" s="10"/>
      <c r="B201" s="19"/>
      <c r="C201" s="19"/>
      <c r="D201" s="19"/>
      <c r="E201" s="19"/>
      <c r="F201" s="19"/>
      <c r="G201" s="20"/>
      <c r="H201" s="21"/>
    </row>
    <row r="202" spans="1:8" ht="15.4" x14ac:dyDescent="0.4">
      <c r="A202" s="10"/>
      <c r="B202" s="19"/>
      <c r="C202" s="19"/>
      <c r="D202" s="19"/>
      <c r="E202" s="19"/>
      <c r="F202" s="19"/>
      <c r="G202" s="20"/>
      <c r="H202" s="21"/>
    </row>
    <row r="203" spans="1:8" ht="15.4" x14ac:dyDescent="0.4">
      <c r="A203" s="10"/>
      <c r="B203" s="19"/>
      <c r="C203" s="19"/>
      <c r="D203" s="19"/>
      <c r="E203" s="19"/>
      <c r="F203" s="19"/>
      <c r="G203" s="20"/>
      <c r="H203" s="21"/>
    </row>
    <row r="204" spans="1:8" ht="15.4" x14ac:dyDescent="0.4">
      <c r="A204" s="10"/>
      <c r="B204" s="19"/>
      <c r="C204" s="19"/>
      <c r="D204" s="19"/>
      <c r="E204" s="19"/>
      <c r="F204" s="19"/>
      <c r="G204" s="20"/>
      <c r="H204" s="21"/>
    </row>
    <row r="205" spans="1:8" ht="15.4" x14ac:dyDescent="0.4">
      <c r="A205" s="10"/>
      <c r="B205" s="19"/>
      <c r="C205" s="19"/>
      <c r="D205" s="19"/>
      <c r="E205" s="19"/>
      <c r="F205" s="19"/>
      <c r="G205" s="20"/>
      <c r="H205" s="21"/>
    </row>
    <row r="206" spans="1:8" ht="15.4" x14ac:dyDescent="0.4">
      <c r="A206" s="10"/>
      <c r="B206" s="19"/>
      <c r="C206" s="19"/>
      <c r="D206" s="19"/>
      <c r="E206" s="19"/>
      <c r="F206" s="19"/>
      <c r="G206" s="20"/>
      <c r="H206" s="21"/>
    </row>
    <row r="207" spans="1:8" ht="15.4" x14ac:dyDescent="0.4">
      <c r="A207" s="10"/>
      <c r="B207" s="19"/>
      <c r="C207" s="19"/>
      <c r="D207" s="19"/>
      <c r="E207" s="19"/>
      <c r="F207" s="19"/>
      <c r="G207" s="20"/>
      <c r="H207" s="21"/>
    </row>
    <row r="208" spans="1:8" ht="15.4" x14ac:dyDescent="0.4">
      <c r="A208" s="10"/>
      <c r="B208" s="19"/>
      <c r="C208" s="19"/>
      <c r="D208" s="19"/>
      <c r="E208" s="19"/>
      <c r="F208" s="19"/>
      <c r="G208" s="20"/>
      <c r="H208" s="21"/>
    </row>
    <row r="209" spans="1:8" ht="15.4" x14ac:dyDescent="0.4">
      <c r="A209" s="10"/>
      <c r="B209" s="19"/>
      <c r="C209" s="19"/>
      <c r="D209" s="19"/>
      <c r="E209" s="19"/>
      <c r="F209" s="19"/>
      <c r="G209" s="20"/>
      <c r="H209" s="21"/>
    </row>
    <row r="210" spans="1:8" ht="15.4" x14ac:dyDescent="0.4">
      <c r="A210" s="10"/>
      <c r="B210" s="19"/>
      <c r="C210" s="19"/>
      <c r="D210" s="19"/>
      <c r="E210" s="19"/>
      <c r="F210" s="19"/>
      <c r="G210" s="20"/>
      <c r="H210" s="21"/>
    </row>
    <row r="211" spans="1:8" ht="15.4" x14ac:dyDescent="0.4">
      <c r="A211" s="10"/>
      <c r="B211" s="19"/>
      <c r="C211" s="19"/>
      <c r="D211" s="19"/>
      <c r="E211" s="19"/>
      <c r="F211" s="19"/>
      <c r="G211" s="20"/>
      <c r="H211" s="21"/>
    </row>
    <row r="212" spans="1:8" ht="15.4" x14ac:dyDescent="0.4">
      <c r="A212" s="10"/>
      <c r="B212" s="19"/>
      <c r="C212" s="19"/>
      <c r="D212" s="19"/>
      <c r="E212" s="19"/>
      <c r="F212" s="19"/>
      <c r="G212" s="20"/>
      <c r="H212" s="21"/>
    </row>
    <row r="213" spans="1:8" ht="15.4" x14ac:dyDescent="0.4">
      <c r="A213" s="10"/>
      <c r="B213" s="19"/>
      <c r="C213" s="19"/>
      <c r="D213" s="19"/>
      <c r="E213" s="19"/>
      <c r="F213" s="19"/>
      <c r="G213" s="20"/>
      <c r="H213" s="21"/>
    </row>
    <row r="214" spans="1:8" ht="15.4" x14ac:dyDescent="0.4">
      <c r="A214" s="10"/>
      <c r="B214" s="19"/>
      <c r="C214" s="19"/>
      <c r="D214" s="19"/>
      <c r="E214" s="19"/>
      <c r="F214" s="19"/>
      <c r="G214" s="20"/>
      <c r="H214" s="21"/>
    </row>
    <row r="215" spans="1:8" ht="15.4" x14ac:dyDescent="0.4">
      <c r="A215" s="10"/>
      <c r="B215" s="19"/>
      <c r="C215" s="19"/>
      <c r="D215" s="19"/>
      <c r="E215" s="19"/>
      <c r="F215" s="19"/>
      <c r="G215" s="20"/>
      <c r="H215" s="21"/>
    </row>
    <row r="216" spans="1:8" ht="15.4" x14ac:dyDescent="0.4">
      <c r="A216" s="10"/>
      <c r="B216" s="19"/>
      <c r="C216" s="19"/>
      <c r="D216" s="19"/>
      <c r="E216" s="19"/>
      <c r="F216" s="19"/>
      <c r="G216" s="20"/>
      <c r="H216" s="21"/>
    </row>
    <row r="217" spans="1:8" ht="15.4" x14ac:dyDescent="0.4">
      <c r="A217" s="10"/>
      <c r="B217" s="19"/>
      <c r="C217" s="19"/>
      <c r="D217" s="19"/>
      <c r="E217" s="19"/>
      <c r="F217" s="19"/>
      <c r="G217" s="20"/>
      <c r="H217" s="21"/>
    </row>
    <row r="218" spans="1:8" ht="15.4" x14ac:dyDescent="0.4">
      <c r="A218" s="10"/>
      <c r="B218" s="19"/>
      <c r="C218" s="19"/>
      <c r="D218" s="19"/>
      <c r="E218" s="19"/>
      <c r="F218" s="19"/>
      <c r="G218" s="20"/>
      <c r="H218" s="21"/>
    </row>
    <row r="219" spans="1:8" ht="15.4" x14ac:dyDescent="0.4">
      <c r="A219" s="10"/>
      <c r="B219" s="19"/>
      <c r="C219" s="19"/>
      <c r="D219" s="19"/>
      <c r="E219" s="19"/>
      <c r="F219" s="19"/>
      <c r="G219" s="20"/>
      <c r="H219" s="21"/>
    </row>
    <row r="220" spans="1:8" ht="15.4" x14ac:dyDescent="0.4">
      <c r="A220" s="10"/>
      <c r="B220" s="19"/>
      <c r="C220" s="19"/>
      <c r="D220" s="19"/>
      <c r="E220" s="19"/>
      <c r="F220" s="19"/>
      <c r="G220" s="20"/>
      <c r="H220" s="21"/>
    </row>
    <row r="221" spans="1:8" ht="15.4" x14ac:dyDescent="0.4">
      <c r="A221" s="10"/>
      <c r="B221" s="19"/>
      <c r="C221" s="19"/>
      <c r="D221" s="19"/>
      <c r="E221" s="19"/>
      <c r="F221" s="19"/>
      <c r="G221" s="20"/>
      <c r="H221" s="21"/>
    </row>
    <row r="222" spans="1:8" ht="15.4" x14ac:dyDescent="0.4">
      <c r="A222" s="10"/>
      <c r="B222" s="19"/>
      <c r="C222" s="19"/>
      <c r="D222" s="19"/>
      <c r="E222" s="19"/>
      <c r="F222" s="19"/>
      <c r="G222" s="20"/>
      <c r="H222" s="21"/>
    </row>
    <row r="223" spans="1:8" ht="15.4" x14ac:dyDescent="0.4">
      <c r="A223" s="10"/>
      <c r="B223" s="19"/>
      <c r="C223" s="19"/>
      <c r="D223" s="19"/>
      <c r="E223" s="19"/>
      <c r="F223" s="19"/>
      <c r="G223" s="20"/>
      <c r="H223" s="21"/>
    </row>
    <row r="224" spans="1:8" ht="15.4" x14ac:dyDescent="0.4">
      <c r="A224" s="10"/>
      <c r="B224" s="19"/>
      <c r="C224" s="19"/>
      <c r="D224" s="19"/>
      <c r="E224" s="19"/>
      <c r="F224" s="19"/>
      <c r="G224" s="20"/>
      <c r="H224" s="21"/>
    </row>
    <row r="225" spans="1:8" ht="15.4" x14ac:dyDescent="0.4">
      <c r="A225" s="10"/>
      <c r="B225" s="19"/>
      <c r="C225" s="19"/>
      <c r="D225" s="19"/>
      <c r="E225" s="19"/>
      <c r="F225" s="19"/>
      <c r="G225" s="20"/>
      <c r="H225" s="21"/>
    </row>
    <row r="226" spans="1:8" ht="15.4" x14ac:dyDescent="0.4">
      <c r="A226" s="10"/>
      <c r="B226" s="19"/>
      <c r="C226" s="19"/>
      <c r="D226" s="19"/>
      <c r="E226" s="19"/>
      <c r="F226" s="19"/>
      <c r="G226" s="20"/>
      <c r="H226" s="21"/>
    </row>
    <row r="227" spans="1:8" ht="15.4" x14ac:dyDescent="0.4">
      <c r="A227" s="10"/>
      <c r="B227" s="19"/>
      <c r="C227" s="19"/>
      <c r="D227" s="19"/>
      <c r="E227" s="19"/>
      <c r="F227" s="19"/>
      <c r="G227" s="20"/>
      <c r="H227" s="21"/>
    </row>
    <row r="228" spans="1:8" ht="15.4" x14ac:dyDescent="0.4">
      <c r="A228" s="10"/>
      <c r="B228" s="19"/>
      <c r="C228" s="19"/>
      <c r="D228" s="19"/>
      <c r="E228" s="19"/>
      <c r="F228" s="19"/>
      <c r="G228" s="20"/>
      <c r="H228" s="21"/>
    </row>
    <row r="229" spans="1:8" ht="15.4" x14ac:dyDescent="0.4">
      <c r="A229" s="10"/>
      <c r="B229" s="19"/>
      <c r="C229" s="19"/>
      <c r="D229" s="19"/>
      <c r="E229" s="19"/>
      <c r="F229" s="19"/>
      <c r="G229" s="20"/>
      <c r="H229" s="21"/>
    </row>
    <row r="230" spans="1:8" ht="15.4" x14ac:dyDescent="0.4">
      <c r="A230" s="10"/>
      <c r="B230" s="19"/>
      <c r="C230" s="19"/>
      <c r="D230" s="19"/>
      <c r="E230" s="19"/>
      <c r="F230" s="19"/>
      <c r="G230" s="20"/>
      <c r="H230" s="21"/>
    </row>
    <row r="231" spans="1:8" ht="15.4" x14ac:dyDescent="0.4">
      <c r="A231" s="10"/>
      <c r="B231" s="19"/>
      <c r="C231" s="19"/>
      <c r="D231" s="19"/>
      <c r="E231" s="19"/>
      <c r="F231" s="19"/>
      <c r="G231" s="20"/>
      <c r="H231" s="21"/>
    </row>
    <row r="232" spans="1:8" ht="15.4" x14ac:dyDescent="0.4">
      <c r="A232" s="10"/>
      <c r="B232" s="19"/>
      <c r="C232" s="19"/>
      <c r="D232" s="19"/>
      <c r="E232" s="19"/>
      <c r="F232" s="19"/>
      <c r="G232" s="20"/>
      <c r="H232" s="21"/>
    </row>
    <row r="233" spans="1:8" ht="15.4" x14ac:dyDescent="0.4">
      <c r="A233" s="10"/>
      <c r="B233" s="19"/>
      <c r="C233" s="19"/>
      <c r="D233" s="19"/>
      <c r="E233" s="19"/>
      <c r="F233" s="19"/>
      <c r="G233" s="20"/>
      <c r="H233" s="21"/>
    </row>
  </sheetData>
  <sortState ref="A3:H254">
    <sortCondition ref="A2"/>
  </sortState>
  <mergeCells count="1">
    <mergeCell ref="A1:H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5-06T07:45:39Z</dcterms:created>
  <dcterms:modified xsi:type="dcterms:W3CDTF">2022-09-29T16:04:38Z</dcterms:modified>
</cp:coreProperties>
</file>